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/>
  <mc:AlternateContent xmlns:mc="http://schemas.openxmlformats.org/markup-compatibility/2006">
    <mc:Choice Requires="x15">
      <x15ac:absPath xmlns:x15ac="http://schemas.microsoft.com/office/spreadsheetml/2010/11/ac" url="C:\Users\ADMIN\Desktop\Final Frontier manuscript (13 Sept)\Frontier In Microbiology (13 Sept 2021)\"/>
    </mc:Choice>
  </mc:AlternateContent>
  <xr:revisionPtr revIDLastSave="0" documentId="13_ncr:1_{DFE50E3D-120B-4B81-87B3-DA28D2B222C0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ARA (Table 2)" sheetId="17" r:id="rId1"/>
    <sheet name="Hydrogen Cyanide (Table 1)" sheetId="1" r:id="rId2"/>
    <sheet name="ACC (Table 2)" sheetId="12" r:id="rId3"/>
    <sheet name="Phosphate (Table 2)" sheetId="16" r:id="rId4"/>
    <sheet name="Siderophore (Table 2)" sheetId="13" r:id="rId5"/>
    <sheet name="Ammonia (Table 2)" sheetId="9" r:id="rId6"/>
    <sheet name="Antifungal Activity (Table 2)" sheetId="15" r:id="rId7"/>
    <sheet name="IAA (Figure 2) " sheetId="10" r:id="rId8"/>
    <sheet name="Hydrolyitc Enzymes (Figure 4)" sheetId="2" r:id="rId9"/>
    <sheet name="Abiotic Stress (Figure 6)" sheetId="4" r:id="rId10"/>
    <sheet name="Plant Biochemical (Figure 10)" sheetId="5" r:id="rId11"/>
    <sheet name="qRT-PCR (Figure 8)" sheetId="6" r:id="rId12"/>
    <sheet name="Physical Parameters (Table 3)" sheetId="7" r:id="rId13"/>
    <sheet name="Nitrogen Estimation (Figure 9)" sheetId="8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7" l="1"/>
  <c r="F14" i="17"/>
  <c r="G13" i="17"/>
  <c r="F13" i="17"/>
  <c r="G12" i="17"/>
  <c r="F12" i="17"/>
  <c r="G11" i="17"/>
  <c r="F11" i="17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H16" i="7"/>
  <c r="H17" i="7"/>
  <c r="H18" i="7"/>
  <c r="G16" i="7"/>
  <c r="G17" i="7"/>
  <c r="I17" i="7" s="1"/>
  <c r="G18" i="7"/>
  <c r="I18" i="7" s="1"/>
  <c r="H12" i="7"/>
  <c r="H13" i="7"/>
  <c r="H14" i="7"/>
  <c r="G12" i="7"/>
  <c r="G13" i="7"/>
  <c r="I13" i="7" s="1"/>
  <c r="G14" i="7"/>
  <c r="I14" i="7" s="1"/>
  <c r="H8" i="7"/>
  <c r="H9" i="7"/>
  <c r="H10" i="7"/>
  <c r="G8" i="7"/>
  <c r="G9" i="7"/>
  <c r="I9" i="7" s="1"/>
  <c r="G10" i="7"/>
  <c r="I10" i="7" s="1"/>
  <c r="H5" i="7"/>
  <c r="H6" i="7"/>
  <c r="H4" i="7"/>
  <c r="G5" i="7"/>
  <c r="I5" i="7" s="1"/>
  <c r="G6" i="7"/>
  <c r="I6" i="7" s="1"/>
  <c r="G4" i="7"/>
  <c r="H20" i="7"/>
  <c r="H21" i="7"/>
  <c r="H22" i="7"/>
  <c r="H24" i="7"/>
  <c r="H25" i="7"/>
  <c r="H26" i="7"/>
  <c r="H28" i="7"/>
  <c r="H29" i="7"/>
  <c r="H30" i="7"/>
  <c r="G20" i="7"/>
  <c r="G21" i="7"/>
  <c r="I21" i="7" s="1"/>
  <c r="G22" i="7"/>
  <c r="I22" i="7" s="1"/>
  <c r="G24" i="7"/>
  <c r="G25" i="7"/>
  <c r="I25" i="7" s="1"/>
  <c r="G26" i="7"/>
  <c r="I26" i="7" s="1"/>
  <c r="G28" i="7"/>
  <c r="G29" i="7"/>
  <c r="I29" i="7" s="1"/>
  <c r="G30" i="7"/>
  <c r="I30" i="7" s="1"/>
  <c r="J4" i="12"/>
  <c r="J5" i="13" l="1"/>
  <c r="J6" i="13"/>
  <c r="J7" i="13"/>
  <c r="J8" i="13"/>
  <c r="J9" i="13"/>
  <c r="J10" i="13"/>
  <c r="J11" i="13"/>
  <c r="J12" i="13"/>
  <c r="J13" i="13"/>
  <c r="J14" i="13"/>
  <c r="J15" i="13"/>
  <c r="G38" i="2" l="1"/>
  <c r="G34" i="2"/>
  <c r="G30" i="2"/>
  <c r="G35" i="2"/>
  <c r="G37" i="2"/>
  <c r="G33" i="2"/>
  <c r="G39" i="2"/>
  <c r="G31" i="2"/>
  <c r="G29" i="2"/>
  <c r="G36" i="2"/>
  <c r="G32" i="2"/>
  <c r="G50" i="2"/>
  <c r="G46" i="2"/>
  <c r="G42" i="2"/>
  <c r="G26" i="2"/>
  <c r="G22" i="2"/>
  <c r="G18" i="2"/>
  <c r="G21" i="2"/>
  <c r="G51" i="2"/>
  <c r="G47" i="2"/>
  <c r="G43" i="2"/>
  <c r="G23" i="2"/>
  <c r="G19" i="2"/>
  <c r="G17" i="2"/>
  <c r="G49" i="2"/>
  <c r="G52" i="2"/>
  <c r="G48" i="2"/>
  <c r="G44" i="2"/>
  <c r="G24" i="2"/>
  <c r="G20" i="2"/>
  <c r="G16" i="2"/>
  <c r="G45" i="2"/>
  <c r="G25" i="2"/>
  <c r="J5" i="12" l="1"/>
  <c r="J6" i="12"/>
  <c r="J7" i="12"/>
  <c r="J9" i="12"/>
  <c r="J10" i="12"/>
  <c r="J11" i="12"/>
  <c r="J13" i="12"/>
  <c r="J14" i="12"/>
  <c r="P12" i="12" l="1"/>
  <c r="P9" i="12"/>
  <c r="P10" i="12"/>
  <c r="P11" i="12"/>
  <c r="P6" i="12"/>
  <c r="P8" i="12"/>
  <c r="P4" i="12"/>
  <c r="P5" i="12"/>
  <c r="J8" i="12"/>
  <c r="P13" i="12"/>
  <c r="P7" i="12"/>
  <c r="P14" i="12"/>
  <c r="J12" i="12"/>
  <c r="G31" i="10"/>
  <c r="G25" i="10"/>
  <c r="G17" i="10"/>
  <c r="G11" i="10"/>
  <c r="G4" i="10"/>
  <c r="G35" i="10"/>
  <c r="G21" i="10"/>
  <c r="G7" i="10"/>
  <c r="G38" i="10"/>
  <c r="G34" i="10"/>
  <c r="G30" i="10"/>
  <c r="G24" i="10"/>
  <c r="G20" i="10"/>
  <c r="G14" i="10"/>
  <c r="G10" i="10"/>
  <c r="G6" i="10"/>
  <c r="G37" i="10"/>
  <c r="G33" i="10"/>
  <c r="G27" i="10"/>
  <c r="G23" i="10"/>
  <c r="G19" i="10"/>
  <c r="G13" i="10"/>
  <c r="G9" i="10"/>
  <c r="G5" i="10"/>
  <c r="G39" i="10"/>
  <c r="G40" i="10"/>
  <c r="G36" i="10"/>
  <c r="G32" i="10"/>
  <c r="G26" i="10"/>
  <c r="G22" i="10"/>
  <c r="G18" i="10"/>
  <c r="G12" i="10"/>
  <c r="G8" i="10"/>
  <c r="I18" i="8" l="1"/>
  <c r="I19" i="8"/>
  <c r="I21" i="8"/>
  <c r="I22" i="8"/>
  <c r="I23" i="8"/>
  <c r="I25" i="8"/>
  <c r="I26" i="8"/>
  <c r="I27" i="8"/>
  <c r="I5" i="8"/>
  <c r="I6" i="8"/>
  <c r="I8" i="8"/>
  <c r="H9" i="8"/>
  <c r="I10" i="8"/>
  <c r="I12" i="8"/>
  <c r="I13" i="8"/>
  <c r="I14" i="8"/>
  <c r="H4" i="8"/>
  <c r="I4" i="8" l="1"/>
  <c r="H14" i="8"/>
  <c r="I9" i="8"/>
  <c r="H22" i="8"/>
  <c r="H12" i="8"/>
  <c r="H6" i="8"/>
  <c r="H25" i="8"/>
  <c r="H19" i="8"/>
  <c r="H10" i="8"/>
  <c r="H5" i="8"/>
  <c r="H23" i="8"/>
  <c r="H18" i="8"/>
  <c r="H27" i="8"/>
  <c r="H13" i="8"/>
  <c r="H8" i="8"/>
  <c r="H26" i="8"/>
  <c r="H21" i="8"/>
  <c r="I17" i="8"/>
  <c r="H17" i="8"/>
  <c r="G32" i="7" l="1"/>
  <c r="G42" i="7"/>
  <c r="I42" i="7" s="1"/>
  <c r="G48" i="7"/>
  <c r="H49" i="7"/>
  <c r="H38" i="7"/>
  <c r="H44" i="7"/>
  <c r="H33" i="7" l="1"/>
  <c r="H37" i="7"/>
  <c r="G46" i="7"/>
  <c r="I46" i="7" s="1"/>
  <c r="G40" i="7"/>
  <c r="G34" i="7"/>
  <c r="I34" i="7" s="1"/>
  <c r="G50" i="7"/>
  <c r="I50" i="7" s="1"/>
  <c r="G38" i="7"/>
  <c r="I38" i="7" s="1"/>
  <c r="G44" i="7"/>
  <c r="G36" i="7"/>
  <c r="G49" i="7"/>
  <c r="I49" i="7" s="1"/>
  <c r="G45" i="7"/>
  <c r="I45" i="7" s="1"/>
  <c r="G41" i="7"/>
  <c r="I41" i="7" s="1"/>
  <c r="G37" i="7"/>
  <c r="I37" i="7" s="1"/>
  <c r="G33" i="7"/>
  <c r="I33" i="7" s="1"/>
  <c r="H36" i="7"/>
  <c r="H50" i="7"/>
  <c r="H34" i="7"/>
  <c r="H40" i="7"/>
  <c r="H42" i="7"/>
  <c r="H41" i="7"/>
  <c r="H45" i="7"/>
  <c r="H46" i="7"/>
  <c r="H48" i="7"/>
  <c r="H32" i="7"/>
</calcChain>
</file>

<file path=xl/sharedStrings.xml><?xml version="1.0" encoding="utf-8"?>
<sst xmlns="http://schemas.openxmlformats.org/spreadsheetml/2006/main" count="803" uniqueCount="113">
  <si>
    <t>Isolates</t>
  </si>
  <si>
    <t>AE2</t>
  </si>
  <si>
    <t>AE3</t>
  </si>
  <si>
    <t>AF1</t>
  </si>
  <si>
    <t>BA4</t>
  </si>
  <si>
    <t>BB2</t>
  </si>
  <si>
    <t>CF1</t>
  </si>
  <si>
    <t>EA1</t>
  </si>
  <si>
    <t>EF1</t>
  </si>
  <si>
    <t>ACR4</t>
  </si>
  <si>
    <t>ACR21</t>
  </si>
  <si>
    <t>ACE1</t>
  </si>
  <si>
    <t>Siderophore</t>
  </si>
  <si>
    <t>Phosphate</t>
  </si>
  <si>
    <t>ACC</t>
  </si>
  <si>
    <t>HCN</t>
  </si>
  <si>
    <t>Ammonia</t>
  </si>
  <si>
    <t>+++</t>
  </si>
  <si>
    <t>+</t>
  </si>
  <si>
    <t>++</t>
  </si>
  <si>
    <t>Chitinase</t>
  </si>
  <si>
    <t>Protease</t>
  </si>
  <si>
    <t>Cellulase</t>
  </si>
  <si>
    <t>Endoglucanase</t>
  </si>
  <si>
    <t>Salt</t>
  </si>
  <si>
    <t>pH</t>
  </si>
  <si>
    <t>Temperature</t>
  </si>
  <si>
    <t>Control</t>
  </si>
  <si>
    <t>NADH-GDH (nmol/min /mg prot）</t>
  </si>
  <si>
    <t>GS（U/mg prot）</t>
  </si>
  <si>
    <t>NR（nmol/h/mg prot）</t>
  </si>
  <si>
    <t>Endo-β-1,4-glucanase activity (μg/min/mg prot)</t>
  </si>
  <si>
    <t>β-1,3-GA (μg/min/mg prot)</t>
  </si>
  <si>
    <t>Treatments</t>
  </si>
  <si>
    <t>R1</t>
  </si>
  <si>
    <t>R2</t>
  </si>
  <si>
    <t>R3</t>
  </si>
  <si>
    <t>Mean</t>
  </si>
  <si>
    <t>STD</t>
  </si>
  <si>
    <t>GA3 content (μg/g FW)</t>
  </si>
  <si>
    <t>IAA content (μg/g FW)</t>
  </si>
  <si>
    <t>ABA content (μg/g FW)</t>
  </si>
  <si>
    <t>GT42</t>
  </si>
  <si>
    <t>20 ℃</t>
  </si>
  <si>
    <t>25 ℃</t>
  </si>
  <si>
    <t>30 ℃</t>
  </si>
  <si>
    <t>35 ℃</t>
  </si>
  <si>
    <t>40 ℃</t>
  </si>
  <si>
    <t>45 ℃</t>
  </si>
  <si>
    <t>β-1,4-GA</t>
  </si>
  <si>
    <t>Root Weight (g)</t>
  </si>
  <si>
    <t>Shoot Weight (g)</t>
  </si>
  <si>
    <t>ACCR4</t>
  </si>
  <si>
    <t>ACCR21</t>
  </si>
  <si>
    <t>ACCE1</t>
  </si>
  <si>
    <t>-</t>
  </si>
  <si>
    <t>Plant Height (cm)</t>
  </si>
  <si>
    <t>Leaf Area (cm2)</t>
  </si>
  <si>
    <t>Chlorophyll Content (SPAD units)</t>
  </si>
  <si>
    <t xml:space="preserve">Mean  </t>
  </si>
  <si>
    <t>nifH</t>
  </si>
  <si>
    <t>Replicates</t>
  </si>
  <si>
    <t>Nitrate reductases-NR</t>
  </si>
  <si>
    <t>Amino methyl transferase- AMT</t>
  </si>
  <si>
    <t>Nitrate Transporter-NRT</t>
  </si>
  <si>
    <t>Glutamate synthase-GS</t>
  </si>
  <si>
    <t>Peak Value</t>
    <phoneticPr fontId="2" type="noConversion"/>
  </si>
  <si>
    <t>Reference</t>
    <phoneticPr fontId="2" type="noConversion"/>
  </si>
  <si>
    <t>Glutamine synthetase (GOGAT)</t>
  </si>
  <si>
    <t>Total N%</t>
    <phoneticPr fontId="2" type="noConversion"/>
  </si>
  <si>
    <t>Leaf</t>
  </si>
  <si>
    <t>15N Atom%</t>
  </si>
  <si>
    <t>Root</t>
  </si>
  <si>
    <t>Stem</t>
  </si>
  <si>
    <t>Leaf length (cm)</t>
  </si>
  <si>
    <t>Leaf width (cm)</t>
  </si>
  <si>
    <t>Plant diameter (mm)</t>
  </si>
  <si>
    <t>Protein</t>
  </si>
  <si>
    <t>(C) Presence of Tryptophan (1.0 %)</t>
  </si>
  <si>
    <t>(B) Presence of Tryptophan (0.5 %)</t>
  </si>
  <si>
    <t>(A) Absence of Tryptophan</t>
  </si>
  <si>
    <t>Con</t>
  </si>
  <si>
    <t>Halo Zone</t>
  </si>
  <si>
    <t>Bacterial Diameter</t>
  </si>
  <si>
    <t>Phosphate Solubilization Index</t>
  </si>
  <si>
    <t>Qualitative</t>
  </si>
  <si>
    <t>Quantitative</t>
  </si>
  <si>
    <t>ACC Deamisase Activity</t>
  </si>
  <si>
    <t>Acetylene Reduction Assay</t>
  </si>
  <si>
    <t>Hydrogen Cyanide</t>
  </si>
  <si>
    <t>Antifungal activity</t>
  </si>
  <si>
    <r>
      <rPr>
        <b/>
        <i/>
        <sz val="12"/>
        <rFont val="Times New Roman"/>
        <family val="1"/>
      </rPr>
      <t>FOC</t>
    </r>
    <r>
      <rPr>
        <b/>
        <sz val="12"/>
        <rFont val="Times New Roman"/>
        <family val="1"/>
      </rPr>
      <t xml:space="preserve"> (mm)</t>
    </r>
  </si>
  <si>
    <r>
      <rPr>
        <b/>
        <i/>
        <sz val="12"/>
        <rFont val="Times New Roman"/>
        <family val="1"/>
      </rPr>
      <t>FV</t>
    </r>
    <r>
      <rPr>
        <b/>
        <sz val="12"/>
        <rFont val="Times New Roman"/>
        <family val="1"/>
      </rPr>
      <t xml:space="preserve"> (mm)</t>
    </r>
  </si>
  <si>
    <r>
      <t>Dual Culture (</t>
    </r>
    <r>
      <rPr>
        <b/>
        <i/>
        <sz val="12"/>
        <rFont val="Times New Roman"/>
        <family val="1"/>
      </rPr>
      <t>FV</t>
    </r>
    <r>
      <rPr>
        <b/>
        <sz val="12"/>
        <rFont val="Times New Roman"/>
        <family val="1"/>
      </rPr>
      <t>)</t>
    </r>
  </si>
  <si>
    <r>
      <t>Well Diffusion (</t>
    </r>
    <r>
      <rPr>
        <b/>
        <i/>
        <sz val="12"/>
        <rFont val="Times New Roman"/>
        <family val="1"/>
      </rPr>
      <t>FV</t>
    </r>
    <r>
      <rPr>
        <b/>
        <sz val="12"/>
        <rFont val="Times New Roman"/>
        <family val="1"/>
      </rPr>
      <t>)</t>
    </r>
  </si>
  <si>
    <r>
      <t>Well Diffusion (</t>
    </r>
    <r>
      <rPr>
        <b/>
        <i/>
        <sz val="12"/>
        <rFont val="Times New Roman"/>
        <family val="1"/>
      </rPr>
      <t>FOC</t>
    </r>
    <r>
      <rPr>
        <b/>
        <sz val="12"/>
        <rFont val="Times New Roman"/>
        <family val="1"/>
      </rPr>
      <t>)</t>
    </r>
  </si>
  <si>
    <r>
      <rPr>
        <b/>
        <sz val="12"/>
        <rFont val="Times New Roman"/>
        <family val="1"/>
      </rPr>
      <t>Dual Culture (</t>
    </r>
    <r>
      <rPr>
        <b/>
        <i/>
        <sz val="12"/>
        <rFont val="Times New Roman"/>
        <family val="1"/>
      </rPr>
      <t>FOC)</t>
    </r>
  </si>
  <si>
    <t>Indole-3-acetic acid</t>
  </si>
  <si>
    <t>Hydrolytic Enzymes</t>
  </si>
  <si>
    <t>Abiotic Stresses</t>
  </si>
  <si>
    <t>Plant Biochemical Analysis</t>
  </si>
  <si>
    <t>Activities</t>
  </si>
  <si>
    <t>qRT-PCR</t>
  </si>
  <si>
    <t>Name</t>
  </si>
  <si>
    <t>Plant Physical Parameters</t>
  </si>
  <si>
    <t xml:space="preserve">% Change over control </t>
  </si>
  <si>
    <t>Different Parameters</t>
  </si>
  <si>
    <r>
      <t>Total Protein (µg g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 Fresh weight)</t>
    </r>
  </si>
  <si>
    <r>
      <t>Photosynthesis (μ mol C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m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s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  <si>
    <r>
      <t>Transpiration rate (mmol 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O m-2 s-1) </t>
    </r>
  </si>
  <si>
    <r>
      <t>Stomatal conductance (mmol 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 m-2 s-1)</t>
    </r>
  </si>
  <si>
    <t>Sugarcane Tissues</t>
  </si>
  <si>
    <t>Nitrogenase Est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_ "/>
    <numFmt numFmtId="166" formatCode="0.0"/>
    <numFmt numFmtId="167" formatCode="###0.000;\-###0.000"/>
  </numFmts>
  <fonts count="2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6"/>
      <color theme="1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.25"/>
      <name val="Microsoft Sans Serif"/>
      <family val="2"/>
      <charset val="134"/>
    </font>
    <font>
      <sz val="11"/>
      <color theme="1"/>
      <name val="Calibri"/>
      <family val="2"/>
      <charset val="134"/>
      <scheme val="minor"/>
    </font>
    <font>
      <sz val="12"/>
      <color rgb="FFFF0000"/>
      <name val="Times New Roman"/>
      <family val="1"/>
    </font>
    <font>
      <b/>
      <sz val="10"/>
      <name val="Arial"/>
      <family val="2"/>
    </font>
    <font>
      <vertAlign val="subscript"/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6" fillId="0" borderId="0">
      <alignment vertical="top"/>
      <protection locked="0"/>
    </xf>
    <xf numFmtId="0" fontId="17" fillId="0" borderId="0">
      <alignment vertical="center"/>
    </xf>
    <xf numFmtId="9" fontId="17" fillId="0" borderId="0" applyFont="0" applyFill="0" applyBorder="0" applyAlignment="0" applyProtection="0">
      <alignment vertical="center"/>
    </xf>
  </cellStyleXfs>
  <cellXfs count="209">
    <xf numFmtId="0" fontId="0" fillId="0" borderId="0" xfId="0"/>
    <xf numFmtId="0" fontId="4" fillId="0" borderId="0" xfId="0" applyFont="1" applyAlignment="1">
      <alignment vertical="center"/>
    </xf>
    <xf numFmtId="0" fontId="1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Fill="1" applyAlignment="1">
      <alignment horizontal="center"/>
    </xf>
    <xf numFmtId="2" fontId="11" fillId="0" borderId="0" xfId="0" applyNumberFormat="1" applyFont="1" applyFill="1" applyAlignment="1">
      <alignment horizontal="center" vertical="center" wrapText="1"/>
    </xf>
    <xf numFmtId="2" fontId="10" fillId="0" borderId="0" xfId="0" applyNumberFormat="1" applyFont="1" applyFill="1" applyAlignment="1">
      <alignment horizontal="center" vertical="center" wrapText="1"/>
    </xf>
    <xf numFmtId="0" fontId="10" fillId="0" borderId="0" xfId="0" applyFont="1"/>
    <xf numFmtId="0" fontId="9" fillId="0" borderId="0" xfId="0" applyFont="1"/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center" vertical="top"/>
    </xf>
    <xf numFmtId="0" fontId="11" fillId="0" borderId="0" xfId="0" applyFont="1"/>
    <xf numFmtId="0" fontId="5" fillId="0" borderId="0" xfId="0" applyFont="1" applyAlignment="1">
      <alignment horizontal="center" vertical="center" wrapText="1"/>
    </xf>
    <xf numFmtId="2" fontId="10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0" fillId="0" borderId="0" xfId="0" applyBorder="1"/>
    <xf numFmtId="0" fontId="13" fillId="0" borderId="0" xfId="0" applyFont="1" applyBorder="1"/>
    <xf numFmtId="0" fontId="6" fillId="0" borderId="0" xfId="0" applyFont="1" applyBorder="1" applyAlignment="1">
      <alignment horizontal="center" vertical="center"/>
    </xf>
    <xf numFmtId="0" fontId="14" fillId="0" borderId="0" xfId="0" applyFont="1" applyBorder="1"/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center" vertical="center" wrapText="1"/>
    </xf>
    <xf numFmtId="0" fontId="18" fillId="0" borderId="0" xfId="0" applyFont="1" applyBorder="1"/>
    <xf numFmtId="0" fontId="10" fillId="0" borderId="0" xfId="0" applyFont="1" applyBorder="1"/>
    <xf numFmtId="0" fontId="9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vertical="top"/>
    </xf>
    <xf numFmtId="0" fontId="4" fillId="0" borderId="0" xfId="0" applyFont="1" applyFill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/>
    <xf numFmtId="0" fontId="9" fillId="0" borderId="0" xfId="0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164" fontId="18" fillId="0" borderId="0" xfId="0" applyNumberFormat="1" applyFont="1" applyFill="1" applyAlignment="1">
      <alignment horizontal="center"/>
    </xf>
    <xf numFmtId="0" fontId="9" fillId="0" borderId="0" xfId="0" applyFont="1" applyFill="1"/>
    <xf numFmtId="2" fontId="4" fillId="0" borderId="0" xfId="0" applyNumberFormat="1" applyFont="1" applyFill="1" applyBorder="1" applyAlignment="1">
      <alignment horizontal="left" vertical="top"/>
    </xf>
    <xf numFmtId="164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4" fillId="0" borderId="0" xfId="0" applyFont="1" applyAlignment="1">
      <alignment horizontal="justify" vertical="center" wrapText="1"/>
    </xf>
    <xf numFmtId="0" fontId="4" fillId="0" borderId="0" xfId="0" applyFont="1" applyFill="1" applyAlignment="1">
      <alignment horizontal="justify" vertical="center" wrapText="1"/>
    </xf>
    <xf numFmtId="0" fontId="9" fillId="0" borderId="0" xfId="0" applyFont="1" applyBorder="1" applyAlignment="1">
      <alignment horizontal="center" vertical="center" wrapText="1"/>
    </xf>
    <xf numFmtId="2" fontId="10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justify" vertical="center" wrapText="1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166" fontId="10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top" wrapText="1"/>
    </xf>
    <xf numFmtId="0" fontId="9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15" fillId="0" borderId="0" xfId="0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5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20" fillId="0" borderId="0" xfId="0" applyFont="1" applyBorder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 wrapText="1"/>
    </xf>
    <xf numFmtId="164" fontId="4" fillId="0" borderId="0" xfId="0" applyNumberFormat="1" applyFont="1" applyFill="1" applyAlignment="1">
      <alignment horizontal="center" vertical="top" wrapText="1"/>
    </xf>
    <xf numFmtId="164" fontId="10" fillId="0" borderId="0" xfId="0" applyNumberFormat="1" applyFont="1" applyFill="1" applyAlignment="1">
      <alignment horizontal="center" vertical="top"/>
    </xf>
    <xf numFmtId="164" fontId="4" fillId="0" borderId="0" xfId="0" applyNumberFormat="1" applyFont="1" applyFill="1" applyAlignment="1">
      <alignment horizontal="center" vertical="center" wrapText="1"/>
    </xf>
    <xf numFmtId="164" fontId="10" fillId="0" borderId="0" xfId="0" applyNumberFormat="1" applyFont="1" applyFill="1"/>
    <xf numFmtId="0" fontId="4" fillId="0" borderId="0" xfId="0" applyFont="1" applyFill="1" applyBorder="1" applyAlignment="1">
      <alignment horizontal="justify" vertical="top" wrapText="1"/>
    </xf>
    <xf numFmtId="0" fontId="18" fillId="0" borderId="0" xfId="0" applyFont="1" applyFill="1"/>
    <xf numFmtId="2" fontId="10" fillId="0" borderId="0" xfId="0" applyNumberFormat="1" applyFont="1" applyFill="1" applyAlignment="1">
      <alignment horizontal="center" vertical="center"/>
    </xf>
    <xf numFmtId="2" fontId="10" fillId="0" borderId="0" xfId="0" applyNumberFormat="1" applyFont="1" applyFill="1"/>
    <xf numFmtId="0" fontId="5" fillId="0" borderId="0" xfId="0" applyFont="1" applyFill="1" applyAlignment="1">
      <alignment horizontal="center" wrapText="1"/>
    </xf>
    <xf numFmtId="164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/>
    <xf numFmtId="0" fontId="9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wrapText="1"/>
    </xf>
    <xf numFmtId="164" fontId="21" fillId="0" borderId="0" xfId="0" applyNumberFormat="1" applyFont="1" applyFill="1" applyAlignment="1">
      <alignment horizontal="center"/>
    </xf>
    <xf numFmtId="0" fontId="22" fillId="0" borderId="0" xfId="0" applyFont="1" applyFill="1"/>
    <xf numFmtId="0" fontId="21" fillId="0" borderId="0" xfId="0" applyFont="1" applyFill="1"/>
    <xf numFmtId="0" fontId="21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 wrapText="1"/>
    </xf>
    <xf numFmtId="164" fontId="21" fillId="0" borderId="0" xfId="0" applyNumberFormat="1" applyFont="1" applyFill="1"/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/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top" wrapText="1"/>
    </xf>
    <xf numFmtId="165" fontId="5" fillId="0" borderId="0" xfId="0" applyNumberFormat="1" applyFont="1" applyFill="1" applyAlignment="1">
      <alignment horizontal="center" vertical="top" wrapText="1"/>
    </xf>
    <xf numFmtId="0" fontId="9" fillId="0" borderId="0" xfId="0" applyFont="1" applyFill="1" applyAlignment="1">
      <alignment vertical="top"/>
    </xf>
    <xf numFmtId="0" fontId="5" fillId="0" borderId="0" xfId="0" applyFont="1" applyFill="1" applyAlignment="1">
      <alignment horizontal="center" vertical="top" wrapText="1"/>
    </xf>
    <xf numFmtId="0" fontId="9" fillId="0" borderId="0" xfId="0" applyFont="1" applyFill="1" applyAlignment="1">
      <alignment vertical="top" wrapText="1"/>
    </xf>
    <xf numFmtId="164" fontId="5" fillId="0" borderId="0" xfId="0" applyNumberFormat="1" applyFont="1" applyFill="1" applyAlignment="1">
      <alignment horizontal="center" vertical="center" wrapText="1"/>
    </xf>
    <xf numFmtId="0" fontId="10" fillId="0" borderId="0" xfId="0" applyFont="1" applyFill="1" applyAlignment="1"/>
    <xf numFmtId="0" fontId="1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166" fontId="10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center" wrapText="1"/>
    </xf>
    <xf numFmtId="0" fontId="9" fillId="0" borderId="0" xfId="0" applyFont="1" applyAlignment="1">
      <alignment horizontal="left"/>
    </xf>
    <xf numFmtId="0" fontId="4" fillId="0" borderId="0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wrapText="1"/>
    </xf>
    <xf numFmtId="0" fontId="9" fillId="0" borderId="0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10" fillId="0" borderId="0" xfId="0" applyFont="1" applyAlignment="1">
      <alignment horizontal="left"/>
    </xf>
    <xf numFmtId="0" fontId="9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2" fontId="4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 applyBorder="1" applyAlignment="1">
      <alignment vertical="top" wrapText="1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165" fontId="10" fillId="0" borderId="0" xfId="2" applyNumberFormat="1" applyFont="1" applyBorder="1" applyAlignment="1">
      <alignment horizontal="center" vertical="center"/>
    </xf>
    <xf numFmtId="165" fontId="10" fillId="0" borderId="0" xfId="0" applyNumberFormat="1" applyFont="1" applyAlignment="1">
      <alignment horizontal="center"/>
    </xf>
    <xf numFmtId="164" fontId="10" fillId="0" borderId="0" xfId="2" applyNumberFormat="1" applyFont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164" fontId="10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center"/>
    </xf>
    <xf numFmtId="167" fontId="10" fillId="0" borderId="0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21" fillId="0" borderId="0" xfId="0" applyFont="1"/>
    <xf numFmtId="0" fontId="18" fillId="0" borderId="0" xfId="0" applyFont="1" applyAlignment="1">
      <alignment horizontal="center" vertical="center"/>
    </xf>
    <xf numFmtId="0" fontId="10" fillId="0" borderId="0" xfId="0" applyFont="1" applyAlignment="1">
      <alignment vertical="top"/>
    </xf>
    <xf numFmtId="0" fontId="4" fillId="0" borderId="0" xfId="0" applyFont="1" applyAlignment="1">
      <alignment horizontal="center" vertical="center" wrapText="1"/>
    </xf>
    <xf numFmtId="164" fontId="10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top"/>
    </xf>
    <xf numFmtId="2" fontId="4" fillId="0" borderId="0" xfId="0" applyNumberFormat="1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">
    <cellStyle name="Normal" xfId="0" builtinId="0"/>
    <cellStyle name="Normal 2" xfId="1" xr:uid="{00000000-0005-0000-0000-000000000000}"/>
    <cellStyle name="Normal 3" xfId="2" xr:uid="{00000000-0005-0000-0000-000001000000}"/>
    <cellStyle name="Percent 2" xfId="3" xr:uid="{00000000-0005-0000-0000-000002000000}"/>
  </cellStyles>
  <dxfs count="0"/>
  <tableStyles count="0" defaultTableStyle="TableStyleMedium2" defaultPivotStyle="PivotStyleLight16"/>
  <colors>
    <mruColors>
      <color rgb="FF33CC33"/>
      <color rgb="FF0066FF"/>
      <color rgb="FF3399FF"/>
      <color rgb="FFFFCC00"/>
      <color rgb="FFFF6600"/>
      <color rgb="FFFF0000"/>
      <color rgb="FF00CC66"/>
      <color rgb="FF3366FF"/>
      <color rgb="FF000099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4E4F-3167-4337-BA5D-521162E57D0A}">
  <dimension ref="A1:J38"/>
  <sheetViews>
    <sheetView tabSelected="1" zoomScale="80" zoomScaleNormal="80" workbookViewId="0">
      <selection activeCell="J19" sqref="J19"/>
    </sheetView>
  </sheetViews>
  <sheetFormatPr defaultRowHeight="15.75"/>
  <cols>
    <col min="1" max="1" width="29.140625" style="50" customWidth="1"/>
    <col min="2" max="2" width="11" style="134" customWidth="1"/>
    <col min="3" max="3" width="10.42578125" style="50" customWidth="1"/>
    <col min="4" max="4" width="11.7109375" style="50" customWidth="1"/>
    <col min="5" max="5" width="11.85546875" style="50" customWidth="1"/>
    <col min="6" max="6" width="11.140625" style="50" customWidth="1"/>
    <col min="7" max="7" width="13.5703125" style="50" customWidth="1"/>
    <col min="8" max="8" width="9.140625" style="50" customWidth="1"/>
    <col min="9" max="9" width="10.28515625" style="50" customWidth="1"/>
    <col min="10" max="10" width="11.140625" style="50" customWidth="1"/>
    <col min="11" max="16384" width="9.140625" style="50"/>
  </cols>
  <sheetData>
    <row r="1" spans="1:10" ht="18" customHeight="1">
      <c r="A1" s="13" t="s">
        <v>88</v>
      </c>
      <c r="I1" s="55"/>
    </row>
    <row r="2" spans="1:10" ht="18" customHeight="1"/>
    <row r="3" spans="1:10" ht="18" customHeight="1">
      <c r="B3" s="132" t="s">
        <v>0</v>
      </c>
      <c r="C3" s="51" t="s">
        <v>34</v>
      </c>
      <c r="D3" s="51" t="s">
        <v>35</v>
      </c>
      <c r="E3" s="51" t="s">
        <v>36</v>
      </c>
      <c r="F3" s="51" t="s">
        <v>37</v>
      </c>
      <c r="G3" s="44" t="s">
        <v>38</v>
      </c>
    </row>
    <row r="4" spans="1:10" ht="18" customHeight="1">
      <c r="B4" s="133" t="s">
        <v>1</v>
      </c>
      <c r="C4" s="136">
        <v>3.3</v>
      </c>
      <c r="D4" s="136">
        <v>3.8</v>
      </c>
      <c r="E4" s="136">
        <v>3.6</v>
      </c>
      <c r="F4" s="96">
        <f>AVERAGE(C4:E4)</f>
        <v>3.5666666666666664</v>
      </c>
      <c r="G4" s="96">
        <f>STDEV(C4:E4)</f>
        <v>0.25166114784235838</v>
      </c>
      <c r="H4" s="70"/>
      <c r="I4" s="70"/>
      <c r="J4" s="62"/>
    </row>
    <row r="5" spans="1:10" ht="18" customHeight="1">
      <c r="B5" s="101" t="s">
        <v>2</v>
      </c>
      <c r="C5" s="136">
        <v>2.1</v>
      </c>
      <c r="D5" s="136">
        <v>1.8</v>
      </c>
      <c r="E5" s="136">
        <v>1.5</v>
      </c>
      <c r="F5" s="96">
        <f t="shared" ref="F5:F14" si="0">AVERAGE(C5:E5)</f>
        <v>1.8</v>
      </c>
      <c r="G5" s="96">
        <f t="shared" ref="G5:G14" si="1">STDEV(C5:E5)</f>
        <v>0.29999999999999977</v>
      </c>
    </row>
    <row r="6" spans="1:10" ht="18" customHeight="1">
      <c r="B6" s="101" t="s">
        <v>3</v>
      </c>
      <c r="C6" s="136">
        <v>4.8</v>
      </c>
      <c r="D6" s="136">
        <v>4.4000000000000004</v>
      </c>
      <c r="E6" s="136">
        <v>5.0999999999999996</v>
      </c>
      <c r="F6" s="96">
        <f t="shared" si="0"/>
        <v>4.7666666666666666</v>
      </c>
      <c r="G6" s="96">
        <f t="shared" si="1"/>
        <v>0.35118845842842428</v>
      </c>
    </row>
    <row r="7" spans="1:10" ht="18" customHeight="1">
      <c r="B7" s="101" t="s">
        <v>4</v>
      </c>
      <c r="C7" s="136">
        <v>2.7</v>
      </c>
      <c r="D7" s="136">
        <v>2.4</v>
      </c>
      <c r="E7" s="136">
        <v>2.9</v>
      </c>
      <c r="F7" s="96">
        <f t="shared" si="0"/>
        <v>2.6666666666666665</v>
      </c>
      <c r="G7" s="96">
        <f t="shared" si="1"/>
        <v>0.25166114784235832</v>
      </c>
    </row>
    <row r="8" spans="1:10" ht="18" customHeight="1">
      <c r="B8" s="101" t="s">
        <v>5</v>
      </c>
      <c r="C8" s="136">
        <v>2.7</v>
      </c>
      <c r="D8" s="136">
        <v>2.5</v>
      </c>
      <c r="E8" s="136">
        <v>2.1</v>
      </c>
      <c r="F8" s="96">
        <f t="shared" si="0"/>
        <v>2.4333333333333336</v>
      </c>
      <c r="G8" s="96">
        <f t="shared" si="1"/>
        <v>0.30550504633038705</v>
      </c>
    </row>
    <row r="9" spans="1:10" ht="18" customHeight="1">
      <c r="B9" s="101" t="s">
        <v>6</v>
      </c>
      <c r="C9" s="136">
        <v>1.8</v>
      </c>
      <c r="D9" s="136">
        <v>1.5</v>
      </c>
      <c r="E9" s="136">
        <v>2.2000000000000002</v>
      </c>
      <c r="F9" s="96">
        <f t="shared" si="0"/>
        <v>1.8333333333333333</v>
      </c>
      <c r="G9" s="96">
        <f t="shared" si="1"/>
        <v>0.3511884584284255</v>
      </c>
      <c r="H9" s="70"/>
      <c r="I9" s="70"/>
    </row>
    <row r="10" spans="1:10" ht="18" customHeight="1">
      <c r="B10" s="101" t="s">
        <v>7</v>
      </c>
      <c r="C10" s="136">
        <v>3.5</v>
      </c>
      <c r="D10" s="136">
        <v>3.9</v>
      </c>
      <c r="E10" s="136">
        <v>4.3</v>
      </c>
      <c r="F10" s="96">
        <f t="shared" si="0"/>
        <v>3.9</v>
      </c>
      <c r="G10" s="96">
        <f t="shared" si="1"/>
        <v>0.39999999999999991</v>
      </c>
    </row>
    <row r="11" spans="1:10" ht="18" customHeight="1">
      <c r="B11" s="101" t="s">
        <v>8</v>
      </c>
      <c r="C11" s="136">
        <v>4.0999999999999996</v>
      </c>
      <c r="D11" s="136">
        <v>4.8</v>
      </c>
      <c r="E11" s="136">
        <v>4.5</v>
      </c>
      <c r="F11" s="96">
        <f t="shared" si="0"/>
        <v>4.4666666666666659</v>
      </c>
      <c r="G11" s="96">
        <f t="shared" si="1"/>
        <v>0.35118845842842472</v>
      </c>
    </row>
    <row r="12" spans="1:10" ht="18" customHeight="1">
      <c r="B12" s="101" t="s">
        <v>52</v>
      </c>
      <c r="C12" s="136">
        <v>2.8</v>
      </c>
      <c r="D12" s="136">
        <v>2.2000000000000002</v>
      </c>
      <c r="E12" s="136">
        <v>2.5</v>
      </c>
      <c r="F12" s="96">
        <f t="shared" si="0"/>
        <v>2.5</v>
      </c>
      <c r="G12" s="96">
        <f t="shared" si="1"/>
        <v>0.29999999999999982</v>
      </c>
    </row>
    <row r="13" spans="1:10" ht="18" customHeight="1">
      <c r="B13" s="101" t="s">
        <v>53</v>
      </c>
      <c r="C13" s="136">
        <v>3.7</v>
      </c>
      <c r="D13" s="136">
        <v>3.3</v>
      </c>
      <c r="E13" s="136">
        <v>4.0999999999999996</v>
      </c>
      <c r="F13" s="96">
        <f t="shared" si="0"/>
        <v>3.6999999999999997</v>
      </c>
      <c r="G13" s="96">
        <f t="shared" si="1"/>
        <v>0.39999999999999991</v>
      </c>
    </row>
    <row r="14" spans="1:10" ht="18" customHeight="1">
      <c r="A14" s="55"/>
      <c r="B14" s="133" t="s">
        <v>54</v>
      </c>
      <c r="C14" s="136">
        <v>1.2</v>
      </c>
      <c r="D14" s="136">
        <v>1.9</v>
      </c>
      <c r="E14" s="136">
        <v>1.6</v>
      </c>
      <c r="F14" s="96">
        <f t="shared" si="0"/>
        <v>1.5666666666666664</v>
      </c>
      <c r="G14" s="96">
        <f t="shared" si="1"/>
        <v>0.35118845842842678</v>
      </c>
    </row>
    <row r="15" spans="1:10" ht="18" customHeight="1">
      <c r="B15" s="133"/>
      <c r="C15" s="62"/>
      <c r="D15" s="52"/>
      <c r="E15" s="52"/>
    </row>
    <row r="16" spans="1:10" ht="18" customHeight="1">
      <c r="B16" s="101"/>
      <c r="C16" s="62"/>
      <c r="D16" s="52"/>
      <c r="E16" s="52"/>
    </row>
    <row r="17" spans="2:5" ht="18" customHeight="1">
      <c r="B17" s="101"/>
      <c r="C17" s="62"/>
      <c r="D17" s="52"/>
      <c r="E17" s="52"/>
    </row>
    <row r="18" spans="2:5" ht="18" customHeight="1">
      <c r="B18" s="101"/>
      <c r="C18" s="62"/>
      <c r="D18" s="52"/>
      <c r="E18" s="52"/>
    </row>
    <row r="19" spans="2:5" ht="18" customHeight="1">
      <c r="B19" s="101"/>
      <c r="C19" s="62"/>
      <c r="D19" s="52"/>
      <c r="E19" s="52"/>
    </row>
    <row r="20" spans="2:5" ht="18" customHeight="1">
      <c r="B20" s="101"/>
      <c r="C20" s="62"/>
      <c r="D20" s="52"/>
      <c r="E20" s="52"/>
    </row>
    <row r="21" spans="2:5" ht="18" customHeight="1">
      <c r="B21" s="101"/>
      <c r="C21" s="62"/>
      <c r="D21" s="52"/>
      <c r="E21" s="52"/>
    </row>
    <row r="22" spans="2:5" ht="18" customHeight="1">
      <c r="B22" s="101"/>
      <c r="C22" s="62"/>
      <c r="D22" s="52"/>
      <c r="E22" s="52"/>
    </row>
    <row r="23" spans="2:5" ht="18" customHeight="1">
      <c r="B23" s="101"/>
      <c r="C23" s="62"/>
      <c r="D23" s="52"/>
      <c r="E23" s="52"/>
    </row>
    <row r="24" spans="2:5" ht="18" customHeight="1">
      <c r="B24" s="101"/>
      <c r="C24" s="62"/>
      <c r="D24" s="52"/>
      <c r="E24" s="52"/>
    </row>
    <row r="25" spans="2:5" ht="18" customHeight="1">
      <c r="B25" s="133"/>
      <c r="C25" s="62"/>
      <c r="D25" s="52"/>
      <c r="E25" s="52"/>
    </row>
    <row r="27" spans="2:5">
      <c r="B27" s="135"/>
    </row>
    <row r="28" spans="2:5">
      <c r="B28" s="133"/>
    </row>
    <row r="29" spans="2:5">
      <c r="B29" s="101"/>
    </row>
    <row r="30" spans="2:5">
      <c r="B30" s="101"/>
    </row>
    <row r="31" spans="2:5">
      <c r="B31" s="101"/>
    </row>
    <row r="32" spans="2:5">
      <c r="B32" s="101"/>
    </row>
    <row r="33" spans="2:2">
      <c r="B33" s="101"/>
    </row>
    <row r="34" spans="2:2">
      <c r="B34" s="101"/>
    </row>
    <row r="35" spans="2:2">
      <c r="B35" s="101"/>
    </row>
    <row r="36" spans="2:2">
      <c r="B36" s="101"/>
    </row>
    <row r="37" spans="2:2">
      <c r="B37" s="101"/>
    </row>
    <row r="38" spans="2:2">
      <c r="B38" s="13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41"/>
  <sheetViews>
    <sheetView topLeftCell="A18" zoomScale="80" zoomScaleNormal="80" workbookViewId="0">
      <selection activeCell="N40" sqref="N40"/>
    </sheetView>
  </sheetViews>
  <sheetFormatPr defaultRowHeight="15.75"/>
  <cols>
    <col min="1" max="1" width="17.7109375" style="185" customWidth="1"/>
    <col min="2" max="2" width="14.28515625" style="152" customWidth="1"/>
    <col min="3" max="3" width="9.140625" style="152"/>
    <col min="4" max="16384" width="9.140625" style="185"/>
  </cols>
  <sheetData>
    <row r="1" spans="1:9" ht="18" customHeight="1">
      <c r="A1" s="25" t="s">
        <v>99</v>
      </c>
    </row>
    <row r="2" spans="1:9" ht="18" customHeight="1">
      <c r="A2" s="7"/>
    </row>
    <row r="3" spans="1:9" ht="18" customHeight="1">
      <c r="A3" s="7"/>
      <c r="B3" s="205" t="s">
        <v>24</v>
      </c>
      <c r="C3" s="206" t="s">
        <v>0</v>
      </c>
      <c r="D3" s="207">
        <v>7.0000000000000007E-2</v>
      </c>
      <c r="E3" s="207">
        <v>0.08</v>
      </c>
      <c r="F3" s="207">
        <v>0.09</v>
      </c>
      <c r="G3" s="207">
        <v>0.1</v>
      </c>
      <c r="H3" s="207">
        <v>0.11</v>
      </c>
      <c r="I3" s="207">
        <v>0.12</v>
      </c>
    </row>
    <row r="4" spans="1:9" ht="18" customHeight="1">
      <c r="A4" s="184"/>
      <c r="C4" s="8" t="s">
        <v>1</v>
      </c>
      <c r="D4" s="6">
        <v>0.63200000000000001</v>
      </c>
      <c r="E4" s="6">
        <v>0.72099999999999997</v>
      </c>
      <c r="F4" s="6">
        <v>0.39300000000000002</v>
      </c>
      <c r="G4" s="6">
        <v>7.6999999999999999E-2</v>
      </c>
      <c r="H4" s="6">
        <v>7.8E-2</v>
      </c>
      <c r="I4" s="6">
        <v>7.9000000000000001E-2</v>
      </c>
    </row>
    <row r="5" spans="1:9" ht="18" customHeight="1">
      <c r="A5" s="7"/>
      <c r="C5" s="8" t="s">
        <v>2</v>
      </c>
      <c r="D5" s="6">
        <v>0.59499999999999997</v>
      </c>
      <c r="E5" s="6">
        <v>0.65800000000000003</v>
      </c>
      <c r="F5" s="6">
        <v>0.56799999999999995</v>
      </c>
      <c r="G5" s="6">
        <v>0.125</v>
      </c>
      <c r="H5" s="6">
        <v>8.4000000000000005E-2</v>
      </c>
      <c r="I5" s="6">
        <v>3.6999999999999998E-2</v>
      </c>
    </row>
    <row r="6" spans="1:9" ht="18" customHeight="1">
      <c r="A6" s="7"/>
      <c r="C6" s="8" t="s">
        <v>3</v>
      </c>
      <c r="D6" s="6">
        <v>0.92200000000000004</v>
      </c>
      <c r="E6" s="6">
        <v>0.60899999999999999</v>
      </c>
      <c r="F6" s="6">
        <v>0.32300000000000001</v>
      </c>
      <c r="G6" s="6">
        <v>0.183</v>
      </c>
      <c r="H6" s="6">
        <v>7.8E-2</v>
      </c>
      <c r="I6" s="6">
        <v>7.4999999999999997E-2</v>
      </c>
    </row>
    <row r="7" spans="1:9" ht="18" customHeight="1">
      <c r="A7" s="7"/>
      <c r="C7" s="8" t="s">
        <v>4</v>
      </c>
      <c r="D7" s="6">
        <v>0.79100000000000004</v>
      </c>
      <c r="E7" s="6">
        <v>0.36099999999999999</v>
      </c>
      <c r="F7" s="6">
        <v>0.115</v>
      </c>
      <c r="G7" s="6">
        <v>8.4000000000000005E-2</v>
      </c>
      <c r="H7" s="6">
        <v>8.3000000000000004E-2</v>
      </c>
      <c r="I7" s="6">
        <v>0.08</v>
      </c>
    </row>
    <row r="8" spans="1:9" ht="18" customHeight="1">
      <c r="A8" s="184"/>
      <c r="C8" s="142" t="s">
        <v>5</v>
      </c>
      <c r="D8" s="6">
        <v>0.70499999999999996</v>
      </c>
      <c r="E8" s="6">
        <v>0.72199999999999998</v>
      </c>
      <c r="F8" s="6">
        <v>0.112</v>
      </c>
      <c r="G8" s="6">
        <v>8.3000000000000004E-2</v>
      </c>
      <c r="H8" s="6">
        <v>7.9000000000000001E-2</v>
      </c>
      <c r="I8" s="6">
        <v>7.2999999999999995E-2</v>
      </c>
    </row>
    <row r="9" spans="1:9" ht="18" customHeight="1">
      <c r="A9" s="7"/>
      <c r="C9" s="8" t="s">
        <v>6</v>
      </c>
      <c r="D9" s="6">
        <v>0.66400000000000003</v>
      </c>
      <c r="E9" s="6">
        <v>0.184</v>
      </c>
      <c r="F9" s="6">
        <v>0.114</v>
      </c>
      <c r="G9" s="6">
        <v>8.5000000000000006E-2</v>
      </c>
      <c r="H9" s="6">
        <v>8.2000000000000003E-2</v>
      </c>
      <c r="I9" s="6">
        <v>7.6999999999999999E-2</v>
      </c>
    </row>
    <row r="10" spans="1:9" ht="18" customHeight="1">
      <c r="A10" s="7"/>
      <c r="C10" s="142" t="s">
        <v>7</v>
      </c>
      <c r="D10" s="6">
        <v>0.63300000000000001</v>
      </c>
      <c r="E10" s="6">
        <v>0.46200000000000002</v>
      </c>
      <c r="F10" s="6">
        <v>0.154</v>
      </c>
      <c r="G10" s="6">
        <v>9.2999999999999999E-2</v>
      </c>
      <c r="H10" s="6">
        <v>9.6000000000000002E-2</v>
      </c>
      <c r="I10" s="6">
        <v>8.8999999999999996E-2</v>
      </c>
    </row>
    <row r="11" spans="1:9" ht="18" customHeight="1">
      <c r="A11" s="7"/>
      <c r="C11" s="8" t="s">
        <v>8</v>
      </c>
      <c r="D11" s="6">
        <v>1.1910000000000001</v>
      </c>
      <c r="E11" s="6">
        <v>0.80600000000000005</v>
      </c>
      <c r="F11" s="6">
        <v>0.20200000000000001</v>
      </c>
      <c r="G11" s="6">
        <v>0.184</v>
      </c>
      <c r="H11" s="6">
        <v>8.1000000000000003E-2</v>
      </c>
      <c r="I11" s="6">
        <v>7.5999999999999998E-2</v>
      </c>
    </row>
    <row r="12" spans="1:9" ht="18" customHeight="1">
      <c r="A12" s="1"/>
      <c r="C12" s="8" t="s">
        <v>9</v>
      </c>
      <c r="D12" s="6">
        <v>0.79600000000000004</v>
      </c>
      <c r="E12" s="6">
        <v>0.125</v>
      </c>
      <c r="F12" s="6">
        <v>0.104</v>
      </c>
      <c r="G12" s="6">
        <v>8.1000000000000003E-2</v>
      </c>
      <c r="H12" s="6">
        <v>7.0999999999999994E-2</v>
      </c>
      <c r="I12" s="6">
        <v>5.1999999999999998E-2</v>
      </c>
    </row>
    <row r="13" spans="1:9" ht="18" customHeight="1">
      <c r="C13" s="8" t="s">
        <v>10</v>
      </c>
      <c r="D13" s="6">
        <v>0.58299999999999996</v>
      </c>
      <c r="E13" s="6">
        <v>0.42399999999999999</v>
      </c>
      <c r="F13" s="6">
        <v>0.11700000000000001</v>
      </c>
      <c r="G13" s="6">
        <v>8.5999999999999993E-2</v>
      </c>
      <c r="H13" s="6">
        <v>8.3000000000000004E-2</v>
      </c>
      <c r="I13" s="6">
        <v>8.2000000000000003E-2</v>
      </c>
    </row>
    <row r="14" spans="1:9" ht="18" customHeight="1">
      <c r="C14" s="155" t="s">
        <v>11</v>
      </c>
      <c r="D14" s="6">
        <v>0.81899999999999995</v>
      </c>
      <c r="E14" s="6">
        <v>0.67900000000000005</v>
      </c>
      <c r="F14" s="6">
        <v>0.435</v>
      </c>
      <c r="G14" s="6">
        <v>9.6000000000000002E-2</v>
      </c>
      <c r="H14" s="6">
        <v>8.3000000000000004E-2</v>
      </c>
      <c r="I14" s="6">
        <v>7.5999999999999998E-2</v>
      </c>
    </row>
    <row r="15" spans="1:9" ht="18" customHeight="1">
      <c r="A15" s="7"/>
      <c r="D15" s="16"/>
      <c r="E15" s="16"/>
      <c r="F15" s="16"/>
      <c r="G15" s="16"/>
      <c r="H15" s="16"/>
      <c r="I15" s="16"/>
    </row>
    <row r="16" spans="1:9" ht="18" customHeight="1">
      <c r="A16" s="7"/>
      <c r="B16" s="205" t="s">
        <v>25</v>
      </c>
      <c r="C16" s="206" t="s">
        <v>0</v>
      </c>
      <c r="D16" s="208">
        <v>5</v>
      </c>
      <c r="E16" s="208">
        <v>6</v>
      </c>
      <c r="F16" s="208">
        <v>7</v>
      </c>
      <c r="G16" s="208">
        <v>8</v>
      </c>
      <c r="H16" s="208">
        <v>9</v>
      </c>
      <c r="I16" s="208">
        <v>10</v>
      </c>
    </row>
    <row r="17" spans="1:9" ht="18" customHeight="1">
      <c r="A17" s="184"/>
      <c r="C17" s="8" t="s">
        <v>1</v>
      </c>
      <c r="D17" s="6">
        <v>0.48</v>
      </c>
      <c r="E17" s="6">
        <v>0.59299999999999997</v>
      </c>
      <c r="F17" s="6">
        <v>0.69499999999999995</v>
      </c>
      <c r="G17" s="6">
        <v>0.51400000000000001</v>
      </c>
      <c r="H17" s="6">
        <v>0.499</v>
      </c>
      <c r="I17" s="6">
        <v>6.7000000000000004E-2</v>
      </c>
    </row>
    <row r="18" spans="1:9" ht="18" customHeight="1">
      <c r="A18" s="7"/>
      <c r="C18" s="8" t="s">
        <v>2</v>
      </c>
      <c r="D18" s="6">
        <v>0.63600000000000001</v>
      </c>
      <c r="E18" s="6">
        <v>0.63400000000000001</v>
      </c>
      <c r="F18" s="6">
        <v>0.66800000000000004</v>
      </c>
      <c r="G18" s="6">
        <v>0.56699999999999995</v>
      </c>
      <c r="H18" s="6">
        <v>0.55400000000000005</v>
      </c>
      <c r="I18" s="6">
        <v>7.2999999999999995E-2</v>
      </c>
    </row>
    <row r="19" spans="1:9" ht="18" customHeight="1">
      <c r="A19" s="7"/>
      <c r="B19" s="205"/>
      <c r="C19" s="8" t="s">
        <v>3</v>
      </c>
      <c r="D19" s="6">
        <v>0.68400000000000005</v>
      </c>
      <c r="E19" s="6">
        <v>0.77300000000000002</v>
      </c>
      <c r="F19" s="6">
        <v>0.82399999999999995</v>
      </c>
      <c r="G19" s="6">
        <v>0.753</v>
      </c>
      <c r="H19" s="6">
        <v>0.70299999999999996</v>
      </c>
      <c r="I19" s="6">
        <v>6.8000000000000005E-2</v>
      </c>
    </row>
    <row r="20" spans="1:9" ht="18" customHeight="1">
      <c r="A20" s="7"/>
      <c r="C20" s="8" t="s">
        <v>4</v>
      </c>
      <c r="D20" s="6">
        <v>0.40200000000000002</v>
      </c>
      <c r="E20" s="6">
        <v>0.55700000000000005</v>
      </c>
      <c r="F20" s="6">
        <v>0.63400000000000001</v>
      </c>
      <c r="G20" s="6">
        <v>0.55300000000000005</v>
      </c>
      <c r="H20" s="6">
        <v>0.46200000000000002</v>
      </c>
      <c r="I20" s="6">
        <v>7.8E-2</v>
      </c>
    </row>
    <row r="21" spans="1:9" ht="18" customHeight="1">
      <c r="A21" s="184"/>
      <c r="C21" s="142" t="s">
        <v>5</v>
      </c>
      <c r="D21" s="6">
        <v>0.622</v>
      </c>
      <c r="E21" s="6">
        <v>0.72299999999999998</v>
      </c>
      <c r="F21" s="6">
        <v>0.72699999999999998</v>
      </c>
      <c r="G21" s="6">
        <v>0.51400000000000001</v>
      </c>
      <c r="H21" s="6">
        <v>0.53200000000000003</v>
      </c>
      <c r="I21" s="6">
        <v>7.2999999999999995E-2</v>
      </c>
    </row>
    <row r="22" spans="1:9" ht="18" customHeight="1">
      <c r="A22" s="7"/>
      <c r="C22" s="8" t="s">
        <v>6</v>
      </c>
      <c r="D22" s="6">
        <v>0.41399999999999998</v>
      </c>
      <c r="E22" s="6">
        <v>0.69199999999999995</v>
      </c>
      <c r="F22" s="6">
        <v>0.81499999999999995</v>
      </c>
      <c r="G22" s="6">
        <v>0.56799999999999995</v>
      </c>
      <c r="H22" s="6">
        <v>0.40300000000000002</v>
      </c>
      <c r="I22" s="6">
        <v>7.4999999999999997E-2</v>
      </c>
    </row>
    <row r="23" spans="1:9" ht="18" customHeight="1">
      <c r="A23" s="7"/>
      <c r="C23" s="142" t="s">
        <v>7</v>
      </c>
      <c r="D23" s="6">
        <v>0.58099999999999996</v>
      </c>
      <c r="E23" s="6">
        <v>0.72399999999999998</v>
      </c>
      <c r="F23" s="6">
        <v>0.78400000000000003</v>
      </c>
      <c r="G23" s="6">
        <v>0.72799999999999998</v>
      </c>
      <c r="H23" s="6">
        <v>0.61699999999999999</v>
      </c>
      <c r="I23" s="6">
        <v>7.1999999999999995E-2</v>
      </c>
    </row>
    <row r="24" spans="1:9" ht="18" customHeight="1">
      <c r="A24" s="7"/>
      <c r="B24" s="205"/>
      <c r="C24" s="8" t="s">
        <v>8</v>
      </c>
      <c r="D24" s="6">
        <v>0.64600000000000002</v>
      </c>
      <c r="E24" s="6">
        <v>1.127</v>
      </c>
      <c r="F24" s="6">
        <v>1.2649999999999999</v>
      </c>
      <c r="G24" s="6">
        <v>0.94199999999999995</v>
      </c>
      <c r="H24" s="6">
        <v>0.61299999999999999</v>
      </c>
      <c r="I24" s="6">
        <v>6.8000000000000005E-2</v>
      </c>
    </row>
    <row r="25" spans="1:9" ht="18" customHeight="1">
      <c r="A25" s="1"/>
      <c r="C25" s="8" t="s">
        <v>9</v>
      </c>
      <c r="D25" s="6">
        <v>0.752</v>
      </c>
      <c r="E25" s="6">
        <v>0.78200000000000003</v>
      </c>
      <c r="F25" s="6">
        <v>0.85299999999999998</v>
      </c>
      <c r="G25" s="6">
        <v>0.47199999999999998</v>
      </c>
      <c r="H25" s="6">
        <v>0.26200000000000001</v>
      </c>
      <c r="I25" s="6">
        <v>7.2999999999999995E-2</v>
      </c>
    </row>
    <row r="26" spans="1:9" ht="18" customHeight="1">
      <c r="C26" s="8" t="s">
        <v>10</v>
      </c>
      <c r="D26" s="6">
        <v>0.40699999999999997</v>
      </c>
      <c r="E26" s="6">
        <v>0.48599999999999999</v>
      </c>
      <c r="F26" s="6">
        <v>0.503</v>
      </c>
      <c r="G26" s="6">
        <v>0.49299999999999999</v>
      </c>
      <c r="H26" s="6">
        <v>0.45100000000000001</v>
      </c>
      <c r="I26" s="6">
        <v>9.0999999999999998E-2</v>
      </c>
    </row>
    <row r="27" spans="1:9" ht="18" customHeight="1">
      <c r="C27" s="155" t="s">
        <v>11</v>
      </c>
      <c r="D27" s="6">
        <v>0.45300000000000001</v>
      </c>
      <c r="E27" s="6">
        <v>0.48699999999999999</v>
      </c>
      <c r="F27" s="6">
        <v>0.747</v>
      </c>
      <c r="G27" s="6">
        <v>0.76300000000000001</v>
      </c>
      <c r="H27" s="6">
        <v>0.38200000000000001</v>
      </c>
      <c r="I27" s="6">
        <v>7.6999999999999999E-2</v>
      </c>
    </row>
    <row r="28" spans="1:9" ht="18" customHeight="1">
      <c r="D28" s="16"/>
      <c r="E28" s="16"/>
      <c r="F28" s="16"/>
      <c r="G28" s="16"/>
      <c r="H28" s="16"/>
      <c r="I28" s="16"/>
    </row>
    <row r="29" spans="1:9" ht="18" customHeight="1">
      <c r="A29" s="7"/>
      <c r="B29" s="205" t="s">
        <v>26</v>
      </c>
      <c r="C29" s="206" t="s">
        <v>0</v>
      </c>
      <c r="D29" s="208" t="s">
        <v>43</v>
      </c>
      <c r="E29" s="208" t="s">
        <v>44</v>
      </c>
      <c r="F29" s="208" t="s">
        <v>45</v>
      </c>
      <c r="G29" s="208" t="s">
        <v>46</v>
      </c>
      <c r="H29" s="208" t="s">
        <v>47</v>
      </c>
      <c r="I29" s="208" t="s">
        <v>48</v>
      </c>
    </row>
    <row r="30" spans="1:9" ht="18" customHeight="1">
      <c r="A30" s="7"/>
      <c r="C30" s="8" t="s">
        <v>1</v>
      </c>
      <c r="D30" s="6">
        <v>0.56299999999999994</v>
      </c>
      <c r="E30" s="6">
        <v>0.61</v>
      </c>
      <c r="F30" s="6">
        <v>1.2649999999999999</v>
      </c>
      <c r="G30" s="6">
        <v>0.53600000000000003</v>
      </c>
      <c r="H30" s="6">
        <v>0.53</v>
      </c>
      <c r="I30" s="6">
        <v>0.38400000000000001</v>
      </c>
    </row>
    <row r="31" spans="1:9" ht="18" customHeight="1">
      <c r="A31" s="184"/>
      <c r="C31" s="8" t="s">
        <v>2</v>
      </c>
      <c r="D31" s="6">
        <v>0.50900000000000001</v>
      </c>
      <c r="E31" s="6">
        <v>0.626</v>
      </c>
      <c r="F31" s="6">
        <v>0.65400000000000003</v>
      </c>
      <c r="G31" s="6">
        <v>0.67700000000000005</v>
      </c>
      <c r="H31" s="6">
        <v>0.60299999999999998</v>
      </c>
      <c r="I31" s="6">
        <v>0.223</v>
      </c>
    </row>
    <row r="32" spans="1:9" ht="18" customHeight="1">
      <c r="A32" s="7"/>
      <c r="C32" s="8" t="s">
        <v>3</v>
      </c>
      <c r="D32" s="6">
        <v>0.52600000000000002</v>
      </c>
      <c r="E32" s="6">
        <v>0.61399999999999999</v>
      </c>
      <c r="F32" s="6">
        <v>0.91700000000000004</v>
      </c>
      <c r="G32" s="6">
        <v>0.72399999999999998</v>
      </c>
      <c r="H32" s="6">
        <v>0.34899999999999998</v>
      </c>
      <c r="I32" s="6">
        <v>0.25800000000000001</v>
      </c>
    </row>
    <row r="33" spans="1:9" ht="18" customHeight="1">
      <c r="A33" s="7"/>
      <c r="C33" s="8" t="s">
        <v>4</v>
      </c>
      <c r="D33" s="6">
        <v>0.53100000000000003</v>
      </c>
      <c r="E33" s="6">
        <v>0.59399999999999997</v>
      </c>
      <c r="F33" s="6">
        <v>0.752</v>
      </c>
      <c r="G33" s="6">
        <v>0.96699999999999997</v>
      </c>
      <c r="H33" s="6">
        <v>0.49199999999999999</v>
      </c>
      <c r="I33" s="6">
        <v>0.17899999999999999</v>
      </c>
    </row>
    <row r="34" spans="1:9" ht="18" customHeight="1">
      <c r="A34" s="7"/>
      <c r="C34" s="142" t="s">
        <v>5</v>
      </c>
      <c r="D34" s="6">
        <v>0.50700000000000001</v>
      </c>
      <c r="E34" s="6">
        <v>0.63700000000000001</v>
      </c>
      <c r="F34" s="6">
        <v>0.67400000000000004</v>
      </c>
      <c r="G34" s="6">
        <v>0.59799999999999998</v>
      </c>
      <c r="H34" s="6">
        <v>0.371</v>
      </c>
      <c r="I34" s="6">
        <v>0.438</v>
      </c>
    </row>
    <row r="35" spans="1:9" ht="18" customHeight="1">
      <c r="A35" s="184"/>
      <c r="C35" s="8" t="s">
        <v>6</v>
      </c>
      <c r="D35" s="6">
        <v>0.628</v>
      </c>
      <c r="E35" s="6">
        <v>0.67</v>
      </c>
      <c r="F35" s="6">
        <v>0.66700000000000004</v>
      </c>
      <c r="G35" s="6">
        <v>0.81399999999999995</v>
      </c>
      <c r="H35" s="6">
        <v>0.38400000000000001</v>
      </c>
      <c r="I35" s="6">
        <v>0.184</v>
      </c>
    </row>
    <row r="36" spans="1:9" ht="18" customHeight="1">
      <c r="A36" s="7"/>
      <c r="C36" s="142" t="s">
        <v>7</v>
      </c>
      <c r="D36" s="6">
        <v>0.60499999999999998</v>
      </c>
      <c r="E36" s="6">
        <v>0.65600000000000003</v>
      </c>
      <c r="F36" s="6">
        <v>0.60599999999999998</v>
      </c>
      <c r="G36" s="6">
        <v>0.77700000000000002</v>
      </c>
      <c r="H36" s="6">
        <v>0.60099999999999998</v>
      </c>
      <c r="I36" s="6">
        <v>0.14099999999999999</v>
      </c>
    </row>
    <row r="37" spans="1:9" ht="18" customHeight="1">
      <c r="A37" s="7"/>
      <c r="C37" s="8" t="s">
        <v>8</v>
      </c>
      <c r="D37" s="6">
        <v>0.57499999999999996</v>
      </c>
      <c r="E37" s="6">
        <v>0.65800000000000003</v>
      </c>
      <c r="F37" s="6">
        <v>1.079</v>
      </c>
      <c r="G37" s="6">
        <v>0.86499999999999999</v>
      </c>
      <c r="H37" s="6">
        <v>0.629</v>
      </c>
      <c r="I37" s="6">
        <v>0.27800000000000002</v>
      </c>
    </row>
    <row r="38" spans="1:9" ht="18" customHeight="1">
      <c r="A38" s="7"/>
      <c r="C38" s="8" t="s">
        <v>9</v>
      </c>
      <c r="D38" s="6">
        <v>0.60199999999999998</v>
      </c>
      <c r="E38" s="6">
        <v>0.66600000000000004</v>
      </c>
      <c r="F38" s="6">
        <v>1.226</v>
      </c>
      <c r="G38" s="6">
        <v>0.57899999999999996</v>
      </c>
      <c r="H38" s="6">
        <v>0.378</v>
      </c>
      <c r="I38" s="6">
        <v>7.9000000000000001E-2</v>
      </c>
    </row>
    <row r="39" spans="1:9" ht="18" customHeight="1">
      <c r="A39" s="1"/>
      <c r="C39" s="8" t="s">
        <v>10</v>
      </c>
      <c r="D39" s="6">
        <v>0.50600000000000001</v>
      </c>
      <c r="E39" s="6">
        <v>0.58799999999999997</v>
      </c>
      <c r="F39" s="6">
        <v>0.64600000000000002</v>
      </c>
      <c r="G39" s="6">
        <v>1.163</v>
      </c>
      <c r="H39" s="6">
        <v>0.46899999999999997</v>
      </c>
      <c r="I39" s="6">
        <v>0.25600000000000001</v>
      </c>
    </row>
    <row r="40" spans="1:9" ht="18" customHeight="1">
      <c r="C40" s="155" t="s">
        <v>11</v>
      </c>
      <c r="D40" s="6">
        <v>0.61899999999999999</v>
      </c>
      <c r="E40" s="6">
        <v>0.67</v>
      </c>
      <c r="F40" s="6">
        <v>0.67600000000000005</v>
      </c>
      <c r="G40" s="6">
        <v>0.67600000000000005</v>
      </c>
      <c r="H40" s="6">
        <v>0.52100000000000002</v>
      </c>
      <c r="I40" s="6">
        <v>0.23599999999999999</v>
      </c>
    </row>
    <row r="41" spans="1:9" ht="18" customHeight="1"/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41"/>
  <sheetViews>
    <sheetView topLeftCell="A18" zoomScale="80" zoomScaleNormal="80" workbookViewId="0">
      <selection activeCell="B41" sqref="B41"/>
    </sheetView>
  </sheetViews>
  <sheetFormatPr defaultRowHeight="15.75"/>
  <cols>
    <col min="1" max="1" width="30.28515625" style="108" customWidth="1"/>
    <col min="2" max="2" width="46.42578125" style="108" customWidth="1"/>
    <col min="3" max="3" width="12.7109375" style="108" customWidth="1"/>
    <col min="4" max="4" width="13.7109375" style="109" customWidth="1"/>
    <col min="5" max="5" width="13" style="164" customWidth="1"/>
    <col min="6" max="6" width="14.28515625" style="164" customWidth="1"/>
    <col min="7" max="7" width="14.85546875" style="108" customWidth="1"/>
    <col min="8" max="8" width="15.28515625" style="108" customWidth="1"/>
    <col min="9" max="10" width="9.140625" style="108"/>
    <col min="11" max="11" width="9" style="108" customWidth="1"/>
    <col min="12" max="12" width="9.28515625" style="108" customWidth="1"/>
    <col min="13" max="13" width="12.85546875" style="108" customWidth="1"/>
    <col min="14" max="14" width="9.140625" style="108"/>
    <col min="15" max="15" width="11" style="108" customWidth="1"/>
    <col min="16" max="23" width="9.140625" style="108"/>
    <col min="24" max="24" width="33.85546875" style="108" customWidth="1"/>
    <col min="25" max="25" width="13.85546875" style="108" customWidth="1"/>
    <col min="26" max="26" width="10.5703125" style="108" bestFit="1" customWidth="1"/>
    <col min="27" max="16384" width="9.140625" style="108"/>
  </cols>
  <sheetData>
    <row r="1" spans="1:26" s="50" customFormat="1" ht="18" customHeight="1">
      <c r="A1" s="104" t="s">
        <v>100</v>
      </c>
      <c r="E1" s="164"/>
      <c r="F1" s="164"/>
      <c r="X1" s="105"/>
    </row>
    <row r="2" spans="1:26" s="50" customFormat="1" ht="18" customHeight="1">
      <c r="D2" s="58"/>
      <c r="E2" s="164"/>
      <c r="F2" s="164"/>
      <c r="K2" s="58"/>
      <c r="M2" s="58"/>
      <c r="O2" s="58"/>
      <c r="X2" s="58"/>
      <c r="Y2" s="58"/>
      <c r="Z2" s="58"/>
    </row>
    <row r="3" spans="1:26" s="50" customFormat="1" ht="18" customHeight="1">
      <c r="A3" s="53"/>
      <c r="B3" s="55" t="s">
        <v>101</v>
      </c>
      <c r="C3" s="55" t="s">
        <v>33</v>
      </c>
      <c r="D3" s="14" t="s">
        <v>34</v>
      </c>
      <c r="E3" s="175" t="s">
        <v>35</v>
      </c>
      <c r="F3" s="175" t="s">
        <v>36</v>
      </c>
      <c r="G3" s="14" t="s">
        <v>37</v>
      </c>
      <c r="H3" s="14" t="s">
        <v>38</v>
      </c>
      <c r="Q3" s="52"/>
      <c r="R3" s="52"/>
      <c r="S3" s="52"/>
      <c r="X3" s="52"/>
      <c r="Y3" s="52"/>
      <c r="Z3" s="52"/>
    </row>
    <row r="4" spans="1:26" s="50" customFormat="1" ht="18" customHeight="1">
      <c r="A4" s="98"/>
      <c r="B4" s="101" t="s">
        <v>29</v>
      </c>
      <c r="C4" s="58" t="s">
        <v>42</v>
      </c>
      <c r="D4" s="62">
        <v>0.80700000000000005</v>
      </c>
      <c r="E4" s="165">
        <v>0.79700000000000004</v>
      </c>
      <c r="F4" s="165">
        <v>0.82599999999999996</v>
      </c>
      <c r="G4" s="52">
        <v>0.80979760000000012</v>
      </c>
      <c r="H4" s="52">
        <v>1.215427614956981E-2</v>
      </c>
      <c r="Q4" s="52"/>
      <c r="R4" s="52"/>
      <c r="S4" s="52"/>
      <c r="X4" s="52"/>
      <c r="Y4" s="52"/>
      <c r="Z4" s="52"/>
    </row>
    <row r="5" spans="1:26" s="50" customFormat="1" ht="18" customHeight="1">
      <c r="A5" s="58"/>
      <c r="C5" s="46" t="s">
        <v>3</v>
      </c>
      <c r="D5" s="10">
        <v>1.0632999999999999</v>
      </c>
      <c r="E5" s="165">
        <v>1.0489999999999999</v>
      </c>
      <c r="F5" s="165">
        <v>1.0880000000000001</v>
      </c>
      <c r="G5" s="52">
        <v>1.0669861066666666</v>
      </c>
      <c r="H5" s="52">
        <v>1.6014426059278299E-2</v>
      </c>
      <c r="Q5" s="52"/>
      <c r="R5" s="52"/>
      <c r="S5" s="52"/>
    </row>
    <row r="6" spans="1:26" s="50" customFormat="1" ht="18" customHeight="1">
      <c r="C6" s="34" t="s">
        <v>8</v>
      </c>
      <c r="D6" s="10">
        <v>1.2987899999999999</v>
      </c>
      <c r="E6" s="165">
        <v>1.282</v>
      </c>
      <c r="F6" s="165">
        <v>1.329</v>
      </c>
      <c r="G6" s="52">
        <v>1.3032924719999999</v>
      </c>
      <c r="H6" s="52">
        <v>1.9561155291573446E-2</v>
      </c>
    </row>
    <row r="7" spans="1:26" s="50" customFormat="1" ht="18" customHeight="1">
      <c r="E7" s="164"/>
      <c r="F7" s="164"/>
    </row>
    <row r="8" spans="1:26" s="50" customFormat="1" ht="18" customHeight="1">
      <c r="B8" s="79" t="s">
        <v>28</v>
      </c>
      <c r="C8" s="58" t="s">
        <v>42</v>
      </c>
      <c r="D8" s="62">
        <v>1.3069999999999999</v>
      </c>
      <c r="E8" s="165">
        <v>1.29</v>
      </c>
      <c r="F8" s="165">
        <v>1.3380000000000001</v>
      </c>
      <c r="G8" s="52">
        <v>1.3115309333333334</v>
      </c>
      <c r="H8" s="52">
        <v>1.9684806601595627E-2</v>
      </c>
    </row>
    <row r="9" spans="1:26" s="50" customFormat="1" ht="18" customHeight="1">
      <c r="C9" s="46" t="s">
        <v>3</v>
      </c>
      <c r="D9" s="10">
        <v>1.8740000000000001</v>
      </c>
      <c r="E9" s="165">
        <v>1.85</v>
      </c>
      <c r="F9" s="165">
        <v>1.9179999999999999</v>
      </c>
      <c r="G9" s="52">
        <v>1.8804965333333337</v>
      </c>
      <c r="H9" s="52">
        <v>2.8224428134193034E-2</v>
      </c>
    </row>
    <row r="10" spans="1:26" s="50" customFormat="1" ht="18" customHeight="1">
      <c r="C10" s="34" t="s">
        <v>8</v>
      </c>
      <c r="D10" s="10">
        <v>1.7477</v>
      </c>
      <c r="E10" s="165">
        <v>1.7250000000000001</v>
      </c>
      <c r="F10" s="165">
        <v>1.7889999999999999</v>
      </c>
      <c r="G10" s="52">
        <v>1.7537586933333333</v>
      </c>
      <c r="H10" s="52">
        <v>2.6322216142011204E-2</v>
      </c>
      <c r="K10" s="52"/>
    </row>
    <row r="11" spans="1:26" s="50" customFormat="1" ht="18" customHeight="1">
      <c r="E11" s="177"/>
      <c r="F11" s="177"/>
    </row>
    <row r="12" spans="1:26" s="50" customFormat="1" ht="18" customHeight="1">
      <c r="B12" s="101" t="s">
        <v>30</v>
      </c>
      <c r="C12" s="58" t="s">
        <v>42</v>
      </c>
      <c r="D12" s="62">
        <v>52.21</v>
      </c>
      <c r="E12" s="165">
        <v>51.530999999999999</v>
      </c>
      <c r="F12" s="165">
        <v>53.432000000000002</v>
      </c>
      <c r="G12" s="52">
        <v>52.390994666666671</v>
      </c>
      <c r="H12" s="52">
        <v>0.78633798980054403</v>
      </c>
    </row>
    <row r="13" spans="1:26" s="50" customFormat="1" ht="18" customHeight="1">
      <c r="C13" s="46" t="s">
        <v>3</v>
      </c>
      <c r="D13" s="11">
        <v>62.562399999999997</v>
      </c>
      <c r="E13" s="165">
        <v>61.749000000000002</v>
      </c>
      <c r="F13" s="165">
        <v>64.025999999999996</v>
      </c>
      <c r="G13" s="52">
        <v>62.779282986666658</v>
      </c>
      <c r="H13" s="52">
        <v>0.94225611670364606</v>
      </c>
    </row>
    <row r="14" spans="1:26" s="50" customFormat="1" ht="18" customHeight="1">
      <c r="C14" s="34" t="s">
        <v>8</v>
      </c>
      <c r="D14" s="11">
        <v>67.3262</v>
      </c>
      <c r="E14" s="165">
        <v>66.450999999999993</v>
      </c>
      <c r="F14" s="165">
        <v>68.902000000000001</v>
      </c>
      <c r="G14" s="52">
        <v>67.559597493333342</v>
      </c>
      <c r="H14" s="52">
        <v>1.0140039986383715</v>
      </c>
      <c r="K14" s="52"/>
    </row>
    <row r="15" spans="1:26" s="50" customFormat="1" ht="18" customHeight="1">
      <c r="E15" s="177"/>
      <c r="F15" s="177"/>
    </row>
    <row r="16" spans="1:26" s="50" customFormat="1" ht="18" customHeight="1">
      <c r="B16" s="79" t="s">
        <v>31</v>
      </c>
      <c r="C16" s="58" t="s">
        <v>42</v>
      </c>
      <c r="D16" s="62">
        <v>27.715</v>
      </c>
      <c r="E16" s="165">
        <v>27.355</v>
      </c>
      <c r="F16" s="165">
        <v>28.364000000000001</v>
      </c>
      <c r="G16" s="52">
        <v>27.811078666666663</v>
      </c>
      <c r="H16" s="52">
        <v>0.41741730295579482</v>
      </c>
    </row>
    <row r="17" spans="2:26" s="50" customFormat="1" ht="18" customHeight="1">
      <c r="C17" s="46" t="s">
        <v>3</v>
      </c>
      <c r="D17" s="10">
        <v>32.061999999999998</v>
      </c>
      <c r="E17" s="165">
        <v>31.645</v>
      </c>
      <c r="F17" s="165">
        <v>32.811999999999998</v>
      </c>
      <c r="G17" s="52">
        <v>32.173148266666665</v>
      </c>
      <c r="H17" s="52">
        <v>0.4828877347057085</v>
      </c>
    </row>
    <row r="18" spans="2:26" s="50" customFormat="1" ht="18" customHeight="1">
      <c r="C18" s="34" t="s">
        <v>8</v>
      </c>
      <c r="D18" s="10">
        <v>33.1252</v>
      </c>
      <c r="E18" s="165">
        <v>32.695</v>
      </c>
      <c r="F18" s="165">
        <v>33.9</v>
      </c>
      <c r="G18" s="52">
        <v>33.24003402666667</v>
      </c>
      <c r="H18" s="52">
        <v>0.4989006546588976</v>
      </c>
      <c r="O18" s="101"/>
      <c r="X18" s="105"/>
    </row>
    <row r="19" spans="2:26" s="50" customFormat="1" ht="18" customHeight="1">
      <c r="D19" s="62"/>
      <c r="E19" s="183"/>
      <c r="F19" s="183"/>
      <c r="G19" s="52"/>
      <c r="H19" s="52"/>
      <c r="J19" s="58"/>
      <c r="K19" s="52"/>
      <c r="L19" s="58"/>
      <c r="M19" s="52"/>
      <c r="N19" s="58"/>
      <c r="O19" s="106"/>
      <c r="P19" s="52"/>
      <c r="Q19" s="52"/>
      <c r="R19" s="52"/>
      <c r="S19" s="106"/>
      <c r="X19" s="58"/>
      <c r="Y19" s="58"/>
      <c r="Z19" s="46"/>
    </row>
    <row r="20" spans="2:26" s="50" customFormat="1" ht="18" customHeight="1">
      <c r="B20" s="79" t="s">
        <v>32</v>
      </c>
      <c r="C20" s="58" t="s">
        <v>42</v>
      </c>
      <c r="D20" s="62">
        <v>25.102</v>
      </c>
      <c r="E20" s="165">
        <v>24.776</v>
      </c>
      <c r="F20" s="165">
        <v>25.689</v>
      </c>
      <c r="G20" s="52">
        <v>25.18902026666667</v>
      </c>
      <c r="H20" s="52">
        <v>0.37806275081350754</v>
      </c>
      <c r="J20" s="46"/>
      <c r="K20" s="52"/>
      <c r="L20" s="46"/>
      <c r="M20" s="52"/>
      <c r="N20" s="46"/>
      <c r="O20" s="106"/>
      <c r="P20" s="52"/>
      <c r="Q20" s="52"/>
      <c r="R20" s="52"/>
      <c r="S20" s="106"/>
      <c r="X20" s="52"/>
      <c r="Y20" s="52"/>
      <c r="Z20" s="52"/>
    </row>
    <row r="21" spans="2:26" s="50" customFormat="1" ht="18" customHeight="1">
      <c r="C21" s="46" t="s">
        <v>3</v>
      </c>
      <c r="D21" s="10">
        <v>30.879000000000001</v>
      </c>
      <c r="E21" s="165">
        <v>30.478000000000002</v>
      </c>
      <c r="F21" s="165">
        <v>31.602</v>
      </c>
      <c r="G21" s="52">
        <v>30.986047200000002</v>
      </c>
      <c r="H21" s="52">
        <v>0.46507049965621516</v>
      </c>
      <c r="J21" s="34"/>
      <c r="K21" s="52"/>
      <c r="L21" s="34"/>
      <c r="M21" s="52"/>
      <c r="N21" s="34"/>
      <c r="O21" s="106"/>
      <c r="P21" s="52"/>
      <c r="Q21" s="52"/>
      <c r="R21" s="52"/>
      <c r="S21" s="106"/>
      <c r="X21" s="52"/>
      <c r="Y21" s="52"/>
      <c r="Z21" s="52"/>
    </row>
    <row r="22" spans="2:26" s="50" customFormat="1" ht="18" customHeight="1">
      <c r="C22" s="34" t="s">
        <v>8</v>
      </c>
      <c r="D22" s="10">
        <v>31.546900000000001</v>
      </c>
      <c r="E22" s="165">
        <v>31.137</v>
      </c>
      <c r="F22" s="165">
        <v>32.284999999999997</v>
      </c>
      <c r="G22" s="52">
        <v>31.656262586666667</v>
      </c>
      <c r="H22" s="52">
        <v>0.47512978223403035</v>
      </c>
    </row>
    <row r="23" spans="2:26" s="50" customFormat="1" ht="18" customHeight="1">
      <c r="D23" s="62"/>
      <c r="E23" s="177"/>
      <c r="F23" s="177"/>
      <c r="G23" s="52"/>
      <c r="H23" s="52"/>
    </row>
    <row r="24" spans="2:26" s="50" customFormat="1" ht="18" customHeight="1">
      <c r="B24" s="101" t="s">
        <v>20</v>
      </c>
      <c r="C24" s="58" t="s">
        <v>42</v>
      </c>
      <c r="D24" s="62">
        <v>35.42</v>
      </c>
      <c r="E24" s="165">
        <v>34.96</v>
      </c>
      <c r="F24" s="165">
        <v>36.249000000000002</v>
      </c>
      <c r="G24" s="52">
        <v>35.542789333333339</v>
      </c>
      <c r="H24" s="52">
        <v>0.53346277722151203</v>
      </c>
    </row>
    <row r="25" spans="2:26" s="50" customFormat="1" ht="18" customHeight="1">
      <c r="C25" s="46" t="s">
        <v>3</v>
      </c>
      <c r="D25" s="62">
        <v>45.65</v>
      </c>
      <c r="E25" s="165">
        <v>45.057000000000002</v>
      </c>
      <c r="F25" s="165">
        <v>46.718000000000004</v>
      </c>
      <c r="G25" s="52">
        <v>45.808253333333333</v>
      </c>
      <c r="H25" s="52">
        <v>0.68753743026996073</v>
      </c>
    </row>
    <row r="26" spans="2:26" ht="18" customHeight="1">
      <c r="B26" s="50"/>
      <c r="C26" s="34" t="s">
        <v>8</v>
      </c>
      <c r="D26" s="62">
        <v>49.18</v>
      </c>
      <c r="E26" s="165">
        <v>48.540999999999997</v>
      </c>
      <c r="F26" s="165">
        <v>50.331000000000003</v>
      </c>
      <c r="G26" s="52">
        <v>49.350490666666673</v>
      </c>
      <c r="H26" s="52">
        <v>0.74070297526126394</v>
      </c>
      <c r="K26" s="50"/>
    </row>
    <row r="27" spans="2:26" ht="18" customHeight="1">
      <c r="E27" s="177"/>
      <c r="F27" s="177"/>
    </row>
    <row r="28" spans="2:26" ht="18" customHeight="1">
      <c r="B28" s="102" t="s">
        <v>39</v>
      </c>
      <c r="C28" s="58" t="s">
        <v>42</v>
      </c>
      <c r="D28" s="62">
        <v>14.826000000000001</v>
      </c>
      <c r="E28" s="165">
        <v>14.632999999999999</v>
      </c>
      <c r="F28" s="165">
        <v>15.173</v>
      </c>
      <c r="G28" s="52">
        <v>14.877396800000001</v>
      </c>
      <c r="H28" s="52">
        <v>0.22329528896347164</v>
      </c>
    </row>
    <row r="29" spans="2:26" ht="18" customHeight="1">
      <c r="B29" s="107"/>
      <c r="C29" s="46" t="s">
        <v>3</v>
      </c>
      <c r="D29" s="62">
        <v>21.577999999999999</v>
      </c>
      <c r="E29" s="165">
        <v>21.297000000000001</v>
      </c>
      <c r="F29" s="165">
        <v>22.082999999999998</v>
      </c>
      <c r="G29" s="52">
        <v>21.652803733333332</v>
      </c>
      <c r="H29" s="52">
        <v>0.32498757218762936</v>
      </c>
    </row>
    <row r="30" spans="2:26" ht="18" customHeight="1">
      <c r="B30" s="107"/>
      <c r="C30" s="34" t="s">
        <v>8</v>
      </c>
      <c r="D30" s="62">
        <v>38.286999999999999</v>
      </c>
      <c r="E30" s="165">
        <v>37.789000000000001</v>
      </c>
      <c r="F30" s="165">
        <v>39.183</v>
      </c>
      <c r="G30" s="52">
        <v>38.419728266666667</v>
      </c>
      <c r="H30" s="52">
        <v>0.57664283883343126</v>
      </c>
    </row>
    <row r="31" spans="2:26" ht="18" customHeight="1">
      <c r="B31" s="107"/>
      <c r="D31" s="62"/>
      <c r="E31" s="183"/>
      <c r="F31" s="183"/>
      <c r="G31" s="52"/>
      <c r="H31" s="52"/>
    </row>
    <row r="32" spans="2:26" ht="18" customHeight="1">
      <c r="B32" s="102" t="s">
        <v>40</v>
      </c>
      <c r="C32" s="58" t="s">
        <v>42</v>
      </c>
      <c r="D32" s="62">
        <v>21.289000000000001</v>
      </c>
      <c r="E32" s="165">
        <v>21.012</v>
      </c>
      <c r="F32" s="165">
        <v>21.786999999999999</v>
      </c>
      <c r="G32" s="52">
        <v>21.362801866666668</v>
      </c>
      <c r="H32" s="52">
        <v>0.32063492558635759</v>
      </c>
    </row>
    <row r="33" spans="2:27" ht="18" customHeight="1">
      <c r="B33" s="107"/>
      <c r="C33" s="46" t="s">
        <v>3</v>
      </c>
      <c r="D33" s="62">
        <v>31.571999999999999</v>
      </c>
      <c r="E33" s="165">
        <v>31.161999999999999</v>
      </c>
      <c r="F33" s="165">
        <v>32.311</v>
      </c>
      <c r="G33" s="52">
        <v>31.681449599999997</v>
      </c>
      <c r="H33" s="52">
        <v>0.47550781486272209</v>
      </c>
      <c r="K33" s="109"/>
      <c r="L33" s="109"/>
      <c r="M33" s="109"/>
      <c r="N33" s="109"/>
      <c r="O33" s="109"/>
      <c r="X33" s="110"/>
    </row>
    <row r="34" spans="2:27" ht="18" customHeight="1">
      <c r="B34" s="107"/>
      <c r="C34" s="34" t="s">
        <v>8</v>
      </c>
      <c r="D34" s="62">
        <v>34.265999999999998</v>
      </c>
      <c r="E34" s="165">
        <v>33.820999999999998</v>
      </c>
      <c r="F34" s="165">
        <v>35.067999999999998</v>
      </c>
      <c r="G34" s="52">
        <v>34.384788799999995</v>
      </c>
      <c r="H34" s="52">
        <v>0.51608231293823781</v>
      </c>
      <c r="J34" s="58"/>
      <c r="K34" s="106"/>
      <c r="L34" s="58"/>
      <c r="M34" s="106"/>
      <c r="N34" s="58"/>
      <c r="O34" s="106"/>
      <c r="Q34" s="111"/>
      <c r="R34" s="111"/>
      <c r="S34" s="111"/>
      <c r="X34" s="109"/>
      <c r="Y34" s="109"/>
      <c r="Z34" s="109"/>
      <c r="AA34" s="109"/>
    </row>
    <row r="35" spans="2:27" ht="18" customHeight="1">
      <c r="B35" s="107"/>
      <c r="D35" s="62"/>
      <c r="E35" s="177"/>
      <c r="F35" s="177"/>
      <c r="G35" s="52"/>
      <c r="H35" s="52"/>
      <c r="J35" s="46"/>
      <c r="K35" s="106"/>
      <c r="L35" s="46"/>
      <c r="M35" s="106"/>
      <c r="N35" s="46"/>
      <c r="O35" s="106"/>
      <c r="Q35" s="111"/>
      <c r="R35" s="111"/>
      <c r="S35" s="111"/>
      <c r="X35" s="106"/>
      <c r="Y35" s="106"/>
      <c r="Z35" s="106"/>
    </row>
    <row r="36" spans="2:27" ht="18" customHeight="1">
      <c r="B36" s="103" t="s">
        <v>41</v>
      </c>
      <c r="C36" s="58" t="s">
        <v>42</v>
      </c>
      <c r="D36" s="62">
        <v>1.8120000000000001</v>
      </c>
      <c r="E36" s="165">
        <v>1.788</v>
      </c>
      <c r="F36" s="165">
        <v>1.8540000000000001</v>
      </c>
      <c r="G36" s="52">
        <v>1.8182815999999999</v>
      </c>
      <c r="H36" s="52">
        <v>2.7290642358141892E-2</v>
      </c>
      <c r="J36" s="34"/>
      <c r="K36" s="106"/>
      <c r="L36" s="34"/>
      <c r="M36" s="106"/>
      <c r="N36" s="34"/>
      <c r="O36" s="106"/>
      <c r="Q36" s="111"/>
      <c r="R36" s="111"/>
      <c r="S36" s="111"/>
      <c r="X36" s="106"/>
      <c r="Y36" s="106"/>
      <c r="Z36" s="106"/>
    </row>
    <row r="37" spans="2:27" ht="18" customHeight="1">
      <c r="B37" s="107"/>
      <c r="C37" s="46" t="s">
        <v>3</v>
      </c>
      <c r="D37" s="62">
        <v>2.4409999999999998</v>
      </c>
      <c r="E37" s="165">
        <v>2.4089999999999998</v>
      </c>
      <c r="F37" s="165">
        <v>2.4980000000000002</v>
      </c>
      <c r="G37" s="52">
        <v>2.4494621333333333</v>
      </c>
      <c r="H37" s="52">
        <v>3.6764049666790449E-2</v>
      </c>
      <c r="K37" s="111"/>
      <c r="R37" s="111"/>
    </row>
    <row r="38" spans="2:27" ht="18" customHeight="1">
      <c r="C38" s="34" t="s">
        <v>8</v>
      </c>
      <c r="D38" s="62">
        <v>2.927</v>
      </c>
      <c r="E38" s="165">
        <v>2.8889999999999998</v>
      </c>
      <c r="F38" s="165">
        <v>2.9950000000000001</v>
      </c>
      <c r="G38" s="52">
        <v>2.9371469333333331</v>
      </c>
      <c r="H38" s="52">
        <v>4.4083725266159501E-2</v>
      </c>
    </row>
    <row r="39" spans="2:27" ht="18" customHeight="1"/>
    <row r="41" spans="2:27">
      <c r="K41" s="111"/>
      <c r="R41" s="1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174"/>
  <sheetViews>
    <sheetView zoomScale="80" zoomScaleNormal="80" workbookViewId="0">
      <selection activeCell="H23" sqref="H23"/>
    </sheetView>
  </sheetViews>
  <sheetFormatPr defaultRowHeight="15.75"/>
  <cols>
    <col min="1" max="1" width="13.5703125" style="179" customWidth="1"/>
    <col min="2" max="2" width="34.7109375" style="179" customWidth="1"/>
    <col min="3" max="3" width="16.42578125" style="13" customWidth="1"/>
    <col min="4" max="4" width="13.5703125" style="13" customWidth="1"/>
    <col min="5" max="5" width="16.140625" style="175" customWidth="1"/>
    <col min="6" max="6" width="12.5703125" style="179" customWidth="1"/>
    <col min="7" max="14" width="9.140625" style="179"/>
    <col min="15" max="15" width="11" style="179" customWidth="1"/>
    <col min="16" max="16384" width="9.140625" style="179"/>
  </cols>
  <sheetData>
    <row r="1" spans="1:22" ht="18" customHeight="1">
      <c r="A1" s="178" t="s">
        <v>102</v>
      </c>
      <c r="J1" s="4"/>
      <c r="K1" s="4"/>
      <c r="L1" s="4"/>
      <c r="M1" s="4"/>
      <c r="N1" s="4"/>
      <c r="O1" s="4"/>
      <c r="P1" s="25"/>
      <c r="Q1" s="4"/>
      <c r="R1" s="4"/>
      <c r="T1" s="4"/>
      <c r="V1" s="4"/>
    </row>
    <row r="2" spans="1:22" ht="18" customHeight="1">
      <c r="A2" s="12"/>
    </row>
    <row r="3" spans="1:22" ht="18" customHeight="1">
      <c r="A3" s="25"/>
      <c r="B3" s="21" t="s">
        <v>103</v>
      </c>
      <c r="C3" s="14" t="s">
        <v>33</v>
      </c>
      <c r="D3" s="45" t="s">
        <v>61</v>
      </c>
      <c r="E3" s="174" t="s">
        <v>66</v>
      </c>
    </row>
    <row r="4" spans="1:22" ht="18" customHeight="1">
      <c r="A4" s="5"/>
      <c r="B4" s="7" t="s">
        <v>63</v>
      </c>
      <c r="C4" s="28" t="s">
        <v>42</v>
      </c>
      <c r="D4" s="12" t="s">
        <v>34</v>
      </c>
      <c r="E4" s="177">
        <v>23.738</v>
      </c>
    </row>
    <row r="5" spans="1:22" ht="18" customHeight="1">
      <c r="A5" s="17"/>
      <c r="B5" s="180"/>
      <c r="C5" s="181"/>
      <c r="D5" s="12" t="s">
        <v>35</v>
      </c>
      <c r="E5" s="177">
        <v>23.788</v>
      </c>
    </row>
    <row r="6" spans="1:22" ht="18" customHeight="1">
      <c r="C6" s="12"/>
      <c r="D6" s="12" t="s">
        <v>36</v>
      </c>
      <c r="E6" s="177">
        <v>23.948</v>
      </c>
    </row>
    <row r="7" spans="1:22" ht="18" customHeight="1">
      <c r="C7" s="12"/>
      <c r="D7" s="156" t="s">
        <v>67</v>
      </c>
      <c r="E7" s="177">
        <v>23.824000000000002</v>
      </c>
    </row>
    <row r="8" spans="1:22" ht="18" customHeight="1">
      <c r="C8" s="12"/>
      <c r="E8" s="177"/>
    </row>
    <row r="9" spans="1:22" ht="18" customHeight="1">
      <c r="C9" s="182" t="s">
        <v>3</v>
      </c>
      <c r="D9" s="12" t="s">
        <v>34</v>
      </c>
      <c r="E9" s="177">
        <v>22.327000000000002</v>
      </c>
    </row>
    <row r="10" spans="1:22" ht="18" customHeight="1">
      <c r="C10" s="12"/>
      <c r="D10" s="12" t="s">
        <v>35</v>
      </c>
      <c r="E10" s="177">
        <v>22.297000000000001</v>
      </c>
    </row>
    <row r="11" spans="1:22" ht="18" customHeight="1">
      <c r="C11" s="12"/>
      <c r="D11" s="12" t="s">
        <v>36</v>
      </c>
      <c r="E11" s="177">
        <v>22.369</v>
      </c>
    </row>
    <row r="12" spans="1:22" ht="18" customHeight="1">
      <c r="C12" s="12"/>
      <c r="D12" s="156" t="s">
        <v>67</v>
      </c>
      <c r="E12" s="165">
        <v>22.331</v>
      </c>
    </row>
    <row r="13" spans="1:22" ht="18" customHeight="1">
      <c r="B13" s="16"/>
      <c r="C13" s="12"/>
      <c r="E13" s="177"/>
    </row>
    <row r="14" spans="1:22" ht="18" customHeight="1">
      <c r="B14" s="16"/>
      <c r="C14" s="28" t="s">
        <v>42</v>
      </c>
      <c r="D14" s="12" t="s">
        <v>34</v>
      </c>
      <c r="E14" s="177">
        <v>24.643999999999998</v>
      </c>
    </row>
    <row r="15" spans="1:22" ht="18" customHeight="1">
      <c r="C15" s="12"/>
      <c r="D15" s="12" t="s">
        <v>35</v>
      </c>
      <c r="E15" s="177">
        <v>24.675000000000001</v>
      </c>
    </row>
    <row r="16" spans="1:22" ht="18" customHeight="1">
      <c r="C16" s="12"/>
      <c r="D16" s="12" t="s">
        <v>36</v>
      </c>
      <c r="E16" s="177">
        <v>24.602</v>
      </c>
    </row>
    <row r="17" spans="2:5" ht="18" customHeight="1">
      <c r="C17" s="12"/>
      <c r="D17" s="156" t="s">
        <v>67</v>
      </c>
      <c r="E17" s="165">
        <v>24.640999999999998</v>
      </c>
    </row>
    <row r="18" spans="2:5" ht="18" customHeight="1">
      <c r="C18" s="12"/>
      <c r="D18" s="12"/>
      <c r="E18" s="176"/>
    </row>
    <row r="19" spans="2:5" ht="18" customHeight="1">
      <c r="C19" s="182" t="s">
        <v>8</v>
      </c>
      <c r="D19" s="12" t="s">
        <v>34</v>
      </c>
      <c r="E19" s="177">
        <v>23.122</v>
      </c>
    </row>
    <row r="20" spans="2:5" ht="18" customHeight="1">
      <c r="C20" s="12"/>
      <c r="D20" s="12" t="s">
        <v>35</v>
      </c>
      <c r="E20" s="177">
        <v>23.152000000000001</v>
      </c>
    </row>
    <row r="21" spans="2:5" ht="18" customHeight="1">
      <c r="C21" s="12"/>
      <c r="D21" s="12" t="s">
        <v>36</v>
      </c>
      <c r="E21" s="177">
        <v>23.17</v>
      </c>
    </row>
    <row r="22" spans="2:5" ht="18" customHeight="1">
      <c r="C22" s="12"/>
      <c r="D22" s="156" t="s">
        <v>67</v>
      </c>
      <c r="E22" s="165">
        <v>23.148</v>
      </c>
    </row>
    <row r="23" spans="2:5" ht="18" customHeight="1">
      <c r="C23" s="12"/>
      <c r="D23" s="22"/>
      <c r="E23" s="177"/>
    </row>
    <row r="24" spans="2:5" ht="18" customHeight="1">
      <c r="B24" s="12" t="s">
        <v>64</v>
      </c>
      <c r="C24" s="28" t="s">
        <v>42</v>
      </c>
      <c r="D24" s="12" t="s">
        <v>34</v>
      </c>
      <c r="E24" s="177">
        <v>23.738</v>
      </c>
    </row>
    <row r="25" spans="2:5" ht="18" customHeight="1">
      <c r="C25" s="181"/>
      <c r="D25" s="12" t="s">
        <v>35</v>
      </c>
      <c r="E25" s="177">
        <v>23.788</v>
      </c>
    </row>
    <row r="26" spans="2:5" ht="18" customHeight="1">
      <c r="C26" s="12"/>
      <c r="D26" s="12" t="s">
        <v>36</v>
      </c>
      <c r="E26" s="177">
        <v>23.948</v>
      </c>
    </row>
    <row r="27" spans="2:5" ht="18" customHeight="1">
      <c r="C27" s="12"/>
      <c r="D27" s="156" t="s">
        <v>67</v>
      </c>
      <c r="E27" s="165">
        <v>23.824000000000002</v>
      </c>
    </row>
    <row r="28" spans="2:5" ht="18" customHeight="1">
      <c r="C28" s="12"/>
      <c r="E28" s="177"/>
    </row>
    <row r="29" spans="2:5" ht="18" customHeight="1">
      <c r="C29" s="182" t="s">
        <v>3</v>
      </c>
      <c r="D29" s="12" t="s">
        <v>34</v>
      </c>
      <c r="E29" s="177">
        <v>25.701000000000001</v>
      </c>
    </row>
    <row r="30" spans="2:5" ht="18" customHeight="1">
      <c r="C30" s="12"/>
      <c r="D30" s="12" t="s">
        <v>35</v>
      </c>
      <c r="E30" s="177">
        <v>25.375</v>
      </c>
    </row>
    <row r="31" spans="2:5" ht="18" customHeight="1">
      <c r="C31" s="12"/>
      <c r="D31" s="12" t="s">
        <v>36</v>
      </c>
      <c r="E31" s="177">
        <v>25.553000000000001</v>
      </c>
    </row>
    <row r="32" spans="2:5" ht="18" customHeight="1">
      <c r="C32" s="12"/>
      <c r="D32" s="156" t="s">
        <v>67</v>
      </c>
      <c r="E32" s="165">
        <v>25.542999999999999</v>
      </c>
    </row>
    <row r="33" spans="2:5" ht="18" customHeight="1">
      <c r="C33" s="12"/>
      <c r="E33" s="176"/>
    </row>
    <row r="34" spans="2:5" ht="18" customHeight="1">
      <c r="C34" s="28" t="s">
        <v>42</v>
      </c>
      <c r="D34" s="12" t="s">
        <v>34</v>
      </c>
      <c r="E34" s="177">
        <v>24.643999999999998</v>
      </c>
    </row>
    <row r="35" spans="2:5" ht="18" customHeight="1">
      <c r="C35" s="12"/>
      <c r="D35" s="12" t="s">
        <v>35</v>
      </c>
      <c r="E35" s="177">
        <v>24.675000000000001</v>
      </c>
    </row>
    <row r="36" spans="2:5" ht="18" customHeight="1">
      <c r="C36" s="12"/>
      <c r="D36" s="12" t="s">
        <v>36</v>
      </c>
      <c r="E36" s="177">
        <v>24.602</v>
      </c>
    </row>
    <row r="37" spans="2:5" ht="18" customHeight="1">
      <c r="C37" s="12"/>
      <c r="D37" s="156" t="s">
        <v>67</v>
      </c>
      <c r="E37" s="165">
        <v>24.640999999999998</v>
      </c>
    </row>
    <row r="38" spans="2:5" ht="18" customHeight="1">
      <c r="C38" s="12"/>
      <c r="D38" s="12"/>
      <c r="E38" s="177"/>
    </row>
    <row r="39" spans="2:5" ht="18" customHeight="1">
      <c r="C39" s="182" t="s">
        <v>8</v>
      </c>
      <c r="D39" s="12" t="s">
        <v>34</v>
      </c>
      <c r="E39" s="177">
        <v>26.574999999999999</v>
      </c>
    </row>
    <row r="40" spans="2:5" ht="18" customHeight="1">
      <c r="C40" s="12"/>
      <c r="D40" s="12" t="s">
        <v>35</v>
      </c>
      <c r="E40" s="177">
        <v>27.001999999999999</v>
      </c>
    </row>
    <row r="41" spans="2:5" ht="18" customHeight="1">
      <c r="C41" s="12"/>
      <c r="D41" s="12" t="s">
        <v>36</v>
      </c>
      <c r="E41" s="177">
        <v>26.600999999999999</v>
      </c>
    </row>
    <row r="42" spans="2:5" ht="18" customHeight="1">
      <c r="C42" s="12"/>
      <c r="D42" s="156" t="s">
        <v>67</v>
      </c>
      <c r="E42" s="165">
        <v>26.725999999999999</v>
      </c>
    </row>
    <row r="43" spans="2:5" ht="18" customHeight="1">
      <c r="C43" s="12"/>
      <c r="D43" s="12"/>
      <c r="E43" s="177"/>
    </row>
    <row r="44" spans="2:5" ht="18" customHeight="1">
      <c r="B44" s="12" t="s">
        <v>62</v>
      </c>
      <c r="C44" s="28" t="s">
        <v>42</v>
      </c>
      <c r="D44" s="12" t="s">
        <v>34</v>
      </c>
      <c r="E44" s="177">
        <v>23.738</v>
      </c>
    </row>
    <row r="45" spans="2:5" ht="18" customHeight="1">
      <c r="C45" s="181"/>
      <c r="D45" s="12" t="s">
        <v>35</v>
      </c>
      <c r="E45" s="177">
        <v>23.788</v>
      </c>
    </row>
    <row r="46" spans="2:5" ht="18" customHeight="1">
      <c r="C46" s="12"/>
      <c r="D46" s="12" t="s">
        <v>36</v>
      </c>
      <c r="E46" s="177">
        <v>23.948</v>
      </c>
    </row>
    <row r="47" spans="2:5" ht="18" customHeight="1">
      <c r="C47" s="12"/>
      <c r="D47" s="156" t="s">
        <v>67</v>
      </c>
      <c r="E47" s="165">
        <v>23.824000000000002</v>
      </c>
    </row>
    <row r="48" spans="2:5" ht="18" customHeight="1">
      <c r="C48" s="12"/>
      <c r="E48" s="176"/>
    </row>
    <row r="49" spans="2:5" ht="18" customHeight="1">
      <c r="C49" s="182" t="s">
        <v>3</v>
      </c>
      <c r="D49" s="12" t="s">
        <v>34</v>
      </c>
      <c r="E49" s="177">
        <v>24.114000000000001</v>
      </c>
    </row>
    <row r="50" spans="2:5" ht="18" customHeight="1">
      <c r="C50" s="12"/>
      <c r="D50" s="12" t="s">
        <v>35</v>
      </c>
      <c r="E50" s="177">
        <v>24.082000000000001</v>
      </c>
    </row>
    <row r="51" spans="2:5" ht="18" customHeight="1">
      <c r="C51" s="12"/>
      <c r="D51" s="12" t="s">
        <v>36</v>
      </c>
      <c r="E51" s="177">
        <v>24.245000000000001</v>
      </c>
    </row>
    <row r="52" spans="2:5" ht="18" customHeight="1">
      <c r="C52" s="12"/>
      <c r="D52" s="156" t="s">
        <v>67</v>
      </c>
      <c r="E52" s="165">
        <v>24.146999999999998</v>
      </c>
    </row>
    <row r="53" spans="2:5" ht="18" customHeight="1">
      <c r="C53" s="12"/>
      <c r="E53" s="177"/>
    </row>
    <row r="54" spans="2:5" ht="18" customHeight="1">
      <c r="C54" s="28" t="s">
        <v>42</v>
      </c>
      <c r="D54" s="12" t="s">
        <v>34</v>
      </c>
      <c r="E54" s="177">
        <v>24.643999999999998</v>
      </c>
    </row>
    <row r="55" spans="2:5" ht="18" customHeight="1">
      <c r="C55" s="12"/>
      <c r="D55" s="12" t="s">
        <v>35</v>
      </c>
      <c r="E55" s="177">
        <v>24.675000000000001</v>
      </c>
    </row>
    <row r="56" spans="2:5" ht="18" customHeight="1">
      <c r="C56" s="12"/>
      <c r="D56" s="12" t="s">
        <v>36</v>
      </c>
      <c r="E56" s="177">
        <v>24.602</v>
      </c>
    </row>
    <row r="57" spans="2:5" ht="18" customHeight="1">
      <c r="C57" s="12"/>
      <c r="D57" s="156" t="s">
        <v>67</v>
      </c>
      <c r="E57" s="165">
        <v>24.640999999999998</v>
      </c>
    </row>
    <row r="58" spans="2:5" ht="18" customHeight="1">
      <c r="C58" s="12"/>
      <c r="D58" s="12"/>
      <c r="E58" s="177"/>
    </row>
    <row r="59" spans="2:5" ht="18" customHeight="1">
      <c r="C59" s="182" t="s">
        <v>8</v>
      </c>
      <c r="D59" s="12" t="s">
        <v>34</v>
      </c>
      <c r="E59" s="177">
        <v>24.969000000000001</v>
      </c>
    </row>
    <row r="60" spans="2:5" ht="18" customHeight="1">
      <c r="C60" s="12"/>
      <c r="D60" s="12" t="s">
        <v>35</v>
      </c>
      <c r="E60" s="177">
        <v>25.039000000000001</v>
      </c>
    </row>
    <row r="61" spans="2:5" ht="18" customHeight="1">
      <c r="C61" s="12"/>
      <c r="D61" s="12" t="s">
        <v>36</v>
      </c>
      <c r="E61" s="177">
        <v>24.908999999999999</v>
      </c>
    </row>
    <row r="62" spans="2:5" ht="18" customHeight="1">
      <c r="C62" s="12"/>
      <c r="D62" s="156" t="s">
        <v>67</v>
      </c>
      <c r="E62" s="165">
        <v>24.972000000000001</v>
      </c>
    </row>
    <row r="63" spans="2:5" ht="18" customHeight="1">
      <c r="C63" s="12"/>
      <c r="D63" s="12"/>
      <c r="E63" s="176"/>
    </row>
    <row r="64" spans="2:5" ht="18" customHeight="1">
      <c r="B64" s="20" t="s">
        <v>65</v>
      </c>
      <c r="C64" s="28" t="s">
        <v>42</v>
      </c>
      <c r="D64" s="12" t="s">
        <v>34</v>
      </c>
      <c r="E64" s="177">
        <v>23.738</v>
      </c>
    </row>
    <row r="65" spans="3:5" ht="18" customHeight="1">
      <c r="C65" s="181"/>
      <c r="D65" s="12" t="s">
        <v>35</v>
      </c>
      <c r="E65" s="177">
        <v>23.788</v>
      </c>
    </row>
    <row r="66" spans="3:5" ht="18" customHeight="1">
      <c r="C66" s="12"/>
      <c r="D66" s="12" t="s">
        <v>36</v>
      </c>
      <c r="E66" s="177">
        <v>23.948</v>
      </c>
    </row>
    <row r="67" spans="3:5" ht="18" customHeight="1">
      <c r="C67" s="12"/>
      <c r="D67" s="156" t="s">
        <v>67</v>
      </c>
      <c r="E67" s="165">
        <v>23.824000000000002</v>
      </c>
    </row>
    <row r="68" spans="3:5" ht="18" customHeight="1">
      <c r="C68" s="12"/>
      <c r="E68" s="177"/>
    </row>
    <row r="69" spans="3:5" ht="18" customHeight="1">
      <c r="C69" s="182" t="s">
        <v>3</v>
      </c>
      <c r="D69" s="12" t="s">
        <v>34</v>
      </c>
      <c r="E69" s="177">
        <v>22.792999999999999</v>
      </c>
    </row>
    <row r="70" spans="3:5" ht="18" customHeight="1">
      <c r="C70" s="12"/>
      <c r="D70" s="12" t="s">
        <v>35</v>
      </c>
      <c r="E70" s="177">
        <v>22.638000000000002</v>
      </c>
    </row>
    <row r="71" spans="3:5" ht="18" customHeight="1">
      <c r="C71" s="12"/>
      <c r="D71" s="12" t="s">
        <v>36</v>
      </c>
      <c r="E71" s="177">
        <v>22.702000000000002</v>
      </c>
    </row>
    <row r="72" spans="3:5" ht="18" customHeight="1">
      <c r="C72" s="12"/>
      <c r="D72" s="156" t="s">
        <v>67</v>
      </c>
      <c r="E72" s="165">
        <v>22.710999999999999</v>
      </c>
    </row>
    <row r="73" spans="3:5" ht="18" customHeight="1">
      <c r="C73" s="12"/>
      <c r="E73" s="177"/>
    </row>
    <row r="74" spans="3:5" ht="18" customHeight="1">
      <c r="C74" s="28" t="s">
        <v>42</v>
      </c>
      <c r="D74" s="12" t="s">
        <v>34</v>
      </c>
      <c r="E74" s="177">
        <v>24.643999999999998</v>
      </c>
    </row>
    <row r="75" spans="3:5" ht="18" customHeight="1">
      <c r="C75" s="12"/>
      <c r="D75" s="12" t="s">
        <v>35</v>
      </c>
      <c r="E75" s="177">
        <v>24.675000000000001</v>
      </c>
    </row>
    <row r="76" spans="3:5" ht="18" customHeight="1">
      <c r="C76" s="12"/>
      <c r="D76" s="12" t="s">
        <v>36</v>
      </c>
      <c r="E76" s="177">
        <v>24.602</v>
      </c>
    </row>
    <row r="77" spans="3:5" ht="18" customHeight="1">
      <c r="C77" s="12"/>
      <c r="D77" s="156" t="s">
        <v>67</v>
      </c>
      <c r="E77" s="165">
        <v>24.640999999999998</v>
      </c>
    </row>
    <row r="78" spans="3:5" ht="18" customHeight="1">
      <c r="C78" s="12"/>
      <c r="D78" s="12"/>
      <c r="E78" s="176"/>
    </row>
    <row r="79" spans="3:5" ht="18" customHeight="1">
      <c r="C79" s="182" t="s">
        <v>8</v>
      </c>
      <c r="D79" s="12" t="s">
        <v>34</v>
      </c>
      <c r="E79" s="177">
        <v>23.577999999999999</v>
      </c>
    </row>
    <row r="80" spans="3:5" ht="18" customHeight="1">
      <c r="C80" s="12"/>
      <c r="D80" s="12" t="s">
        <v>35</v>
      </c>
      <c r="E80" s="177">
        <v>23.456</v>
      </c>
    </row>
    <row r="81" spans="2:5" ht="18" customHeight="1">
      <c r="C81" s="12"/>
      <c r="D81" s="12" t="s">
        <v>36</v>
      </c>
      <c r="E81" s="177">
        <v>23.535</v>
      </c>
    </row>
    <row r="82" spans="2:5" ht="18" customHeight="1">
      <c r="B82" s="8"/>
      <c r="C82" s="12"/>
      <c r="D82" s="156" t="s">
        <v>67</v>
      </c>
      <c r="E82" s="165">
        <v>23.523</v>
      </c>
    </row>
    <row r="83" spans="2:5" ht="18" customHeight="1">
      <c r="C83" s="12"/>
      <c r="D83" s="12"/>
      <c r="E83" s="177"/>
    </row>
    <row r="84" spans="2:5" ht="18" customHeight="1">
      <c r="B84" s="12" t="s">
        <v>60</v>
      </c>
      <c r="C84" s="28" t="s">
        <v>42</v>
      </c>
      <c r="D84" s="12" t="s">
        <v>34</v>
      </c>
      <c r="E84" s="177">
        <v>23.738</v>
      </c>
    </row>
    <row r="85" spans="2:5" ht="18" customHeight="1">
      <c r="C85" s="181"/>
      <c r="D85" s="12" t="s">
        <v>35</v>
      </c>
      <c r="E85" s="177">
        <v>23.788</v>
      </c>
    </row>
    <row r="86" spans="2:5" ht="18" customHeight="1">
      <c r="C86" s="12"/>
      <c r="D86" s="12" t="s">
        <v>36</v>
      </c>
      <c r="E86" s="177">
        <v>23.948</v>
      </c>
    </row>
    <row r="87" spans="2:5" ht="18" customHeight="1">
      <c r="C87" s="12"/>
      <c r="D87" s="156" t="s">
        <v>67</v>
      </c>
      <c r="E87" s="165">
        <v>23.824000000000002</v>
      </c>
    </row>
    <row r="88" spans="2:5" ht="18" customHeight="1">
      <c r="C88" s="12"/>
      <c r="E88" s="177"/>
    </row>
    <row r="89" spans="2:5" ht="18" customHeight="1">
      <c r="C89" s="182" t="s">
        <v>3</v>
      </c>
      <c r="D89" s="12" t="s">
        <v>34</v>
      </c>
      <c r="E89" s="177">
        <v>26.428999999999998</v>
      </c>
    </row>
    <row r="90" spans="2:5" ht="18" customHeight="1">
      <c r="C90" s="12"/>
      <c r="D90" s="12" t="s">
        <v>35</v>
      </c>
      <c r="E90" s="177">
        <v>26.341999999999999</v>
      </c>
    </row>
    <row r="91" spans="2:5" ht="18" customHeight="1">
      <c r="C91" s="12"/>
      <c r="D91" s="12" t="s">
        <v>36</v>
      </c>
      <c r="E91" s="177">
        <v>26.57</v>
      </c>
    </row>
    <row r="92" spans="2:5" ht="18" customHeight="1">
      <c r="C92" s="12"/>
      <c r="D92" s="156" t="s">
        <v>67</v>
      </c>
      <c r="E92" s="165">
        <v>26.446999999999999</v>
      </c>
    </row>
    <row r="93" spans="2:5" ht="18" customHeight="1">
      <c r="C93" s="12"/>
      <c r="E93" s="176"/>
    </row>
    <row r="94" spans="2:5" ht="18" customHeight="1">
      <c r="C94" s="28" t="s">
        <v>42</v>
      </c>
      <c r="D94" s="12" t="s">
        <v>34</v>
      </c>
      <c r="E94" s="177">
        <v>24.643999999999998</v>
      </c>
    </row>
    <row r="95" spans="2:5" ht="18" customHeight="1">
      <c r="C95" s="12"/>
      <c r="D95" s="12" t="s">
        <v>35</v>
      </c>
      <c r="E95" s="177">
        <v>24.675000000000001</v>
      </c>
    </row>
    <row r="96" spans="2:5" ht="18" customHeight="1">
      <c r="C96" s="12"/>
      <c r="D96" s="12" t="s">
        <v>36</v>
      </c>
      <c r="E96" s="177">
        <v>24.602</v>
      </c>
    </row>
    <row r="97" spans="2:5" ht="18" customHeight="1">
      <c r="C97" s="12"/>
      <c r="D97" s="156" t="s">
        <v>67</v>
      </c>
      <c r="E97" s="165">
        <v>24.640999999999998</v>
      </c>
    </row>
    <row r="98" spans="2:5" ht="18" customHeight="1">
      <c r="C98" s="12"/>
      <c r="D98" s="12"/>
      <c r="E98" s="177"/>
    </row>
    <row r="99" spans="2:5" ht="18" customHeight="1">
      <c r="C99" s="182" t="s">
        <v>8</v>
      </c>
      <c r="D99" s="12" t="s">
        <v>34</v>
      </c>
      <c r="E99" s="177">
        <v>25.097000000000001</v>
      </c>
    </row>
    <row r="100" spans="2:5" ht="18" customHeight="1">
      <c r="C100" s="12"/>
      <c r="D100" s="12" t="s">
        <v>35</v>
      </c>
      <c r="E100" s="177">
        <v>24.748000000000001</v>
      </c>
    </row>
    <row r="101" spans="2:5" ht="18" customHeight="1">
      <c r="C101" s="12"/>
      <c r="D101" s="12" t="s">
        <v>36</v>
      </c>
      <c r="E101" s="177">
        <v>25.029</v>
      </c>
    </row>
    <row r="102" spans="2:5" ht="18" customHeight="1">
      <c r="C102" s="12"/>
      <c r="D102" s="156" t="s">
        <v>67</v>
      </c>
      <c r="E102" s="165">
        <v>24.957999999999998</v>
      </c>
    </row>
    <row r="103" spans="2:5" ht="18" customHeight="1">
      <c r="C103" s="12"/>
      <c r="D103" s="12"/>
      <c r="E103" s="177"/>
    </row>
    <row r="104" spans="2:5" ht="18" customHeight="1">
      <c r="B104" s="24" t="s">
        <v>68</v>
      </c>
      <c r="C104" s="28" t="s">
        <v>42</v>
      </c>
      <c r="D104" s="12" t="s">
        <v>34</v>
      </c>
      <c r="E104" s="177">
        <v>23.738</v>
      </c>
    </row>
    <row r="105" spans="2:5" ht="18" customHeight="1">
      <c r="C105" s="181"/>
      <c r="D105" s="12" t="s">
        <v>35</v>
      </c>
      <c r="E105" s="177">
        <v>23.788</v>
      </c>
    </row>
    <row r="106" spans="2:5" ht="18" customHeight="1">
      <c r="C106" s="12"/>
      <c r="D106" s="12" t="s">
        <v>36</v>
      </c>
      <c r="E106" s="177">
        <v>23.948</v>
      </c>
    </row>
    <row r="107" spans="2:5" ht="18" customHeight="1">
      <c r="C107" s="12"/>
      <c r="D107" s="156" t="s">
        <v>67</v>
      </c>
      <c r="E107" s="165">
        <v>23.824000000000002</v>
      </c>
    </row>
    <row r="108" spans="2:5" ht="18" customHeight="1">
      <c r="C108" s="12"/>
      <c r="E108" s="176"/>
    </row>
    <row r="109" spans="2:5" ht="18" customHeight="1">
      <c r="C109" s="182" t="s">
        <v>3</v>
      </c>
      <c r="D109" s="12" t="s">
        <v>34</v>
      </c>
      <c r="E109" s="177">
        <v>23.167999999999999</v>
      </c>
    </row>
    <row r="110" spans="2:5" ht="18" customHeight="1">
      <c r="C110" s="12"/>
      <c r="D110" s="12" t="s">
        <v>35</v>
      </c>
      <c r="E110" s="177">
        <v>23.212</v>
      </c>
    </row>
    <row r="111" spans="2:5" ht="18" customHeight="1">
      <c r="C111" s="12"/>
      <c r="D111" s="12" t="s">
        <v>36</v>
      </c>
      <c r="E111" s="177">
        <v>23.36</v>
      </c>
    </row>
    <row r="112" spans="2:5" ht="18" customHeight="1">
      <c r="C112" s="12"/>
      <c r="D112" s="156" t="s">
        <v>67</v>
      </c>
      <c r="E112" s="165">
        <v>23.247</v>
      </c>
    </row>
    <row r="113" spans="2:5" ht="18" customHeight="1">
      <c r="C113" s="12"/>
      <c r="E113" s="177"/>
    </row>
    <row r="114" spans="2:5" ht="18" customHeight="1">
      <c r="C114" s="28" t="s">
        <v>42</v>
      </c>
      <c r="D114" s="12" t="s">
        <v>34</v>
      </c>
      <c r="E114" s="177">
        <v>24.643999999999998</v>
      </c>
    </row>
    <row r="115" spans="2:5" ht="18" customHeight="1">
      <c r="C115" s="12"/>
      <c r="D115" s="12" t="s">
        <v>35</v>
      </c>
      <c r="E115" s="177">
        <v>24.675000000000001</v>
      </c>
    </row>
    <row r="116" spans="2:5" ht="18" customHeight="1">
      <c r="C116" s="12"/>
      <c r="D116" s="12" t="s">
        <v>36</v>
      </c>
      <c r="E116" s="177">
        <v>24.602</v>
      </c>
    </row>
    <row r="117" spans="2:5" ht="18" customHeight="1">
      <c r="C117" s="12"/>
      <c r="D117" s="156" t="s">
        <v>67</v>
      </c>
      <c r="E117" s="165">
        <v>24.640999999999998</v>
      </c>
    </row>
    <row r="118" spans="2:5" ht="18" customHeight="1">
      <c r="C118" s="12"/>
      <c r="D118" s="12"/>
      <c r="E118" s="177"/>
    </row>
    <row r="119" spans="2:5" ht="18" customHeight="1">
      <c r="C119" s="182" t="s">
        <v>8</v>
      </c>
      <c r="D119" s="12" t="s">
        <v>34</v>
      </c>
      <c r="E119" s="177">
        <v>24.143000000000001</v>
      </c>
    </row>
    <row r="120" spans="2:5" ht="18" customHeight="1">
      <c r="C120" s="12"/>
      <c r="D120" s="12" t="s">
        <v>35</v>
      </c>
      <c r="E120" s="177">
        <v>24.274000000000001</v>
      </c>
    </row>
    <row r="121" spans="2:5" ht="18" customHeight="1">
      <c r="C121" s="12"/>
      <c r="D121" s="12" t="s">
        <v>36</v>
      </c>
      <c r="E121" s="177">
        <v>24.265000000000001</v>
      </c>
    </row>
    <row r="122" spans="2:5" ht="18" customHeight="1">
      <c r="C122" s="12"/>
      <c r="D122" s="156" t="s">
        <v>67</v>
      </c>
      <c r="E122" s="165">
        <v>24.228000000000002</v>
      </c>
    </row>
    <row r="123" spans="2:5" ht="18" customHeight="1">
      <c r="C123" s="12"/>
      <c r="E123" s="176"/>
    </row>
    <row r="124" spans="2:5" ht="18" customHeight="1">
      <c r="B124" s="7" t="s">
        <v>49</v>
      </c>
      <c r="C124" s="28" t="s">
        <v>42</v>
      </c>
      <c r="D124" s="12" t="s">
        <v>34</v>
      </c>
      <c r="E124" s="177">
        <v>23.738</v>
      </c>
    </row>
    <row r="125" spans="2:5" ht="18" customHeight="1">
      <c r="C125" s="181"/>
      <c r="D125" s="12" t="s">
        <v>35</v>
      </c>
      <c r="E125" s="177">
        <v>23.788</v>
      </c>
    </row>
    <row r="126" spans="2:5" ht="18" customHeight="1">
      <c r="C126" s="12"/>
      <c r="D126" s="12" t="s">
        <v>36</v>
      </c>
      <c r="E126" s="177">
        <v>23.948</v>
      </c>
    </row>
    <row r="127" spans="2:5" ht="18" customHeight="1">
      <c r="C127" s="12"/>
      <c r="D127" s="156" t="s">
        <v>67</v>
      </c>
      <c r="E127" s="165">
        <v>23.824000000000002</v>
      </c>
    </row>
    <row r="128" spans="2:5" ht="18" customHeight="1">
      <c r="C128" s="12"/>
      <c r="E128" s="177"/>
    </row>
    <row r="129" spans="2:5" ht="18" customHeight="1">
      <c r="C129" s="182" t="s">
        <v>3</v>
      </c>
      <c r="D129" s="12" t="s">
        <v>34</v>
      </c>
      <c r="E129" s="165">
        <v>22.9</v>
      </c>
    </row>
    <row r="130" spans="2:5" ht="18" customHeight="1">
      <c r="C130" s="12"/>
      <c r="D130" s="12" t="s">
        <v>35</v>
      </c>
      <c r="E130" s="165">
        <v>22.65</v>
      </c>
    </row>
    <row r="131" spans="2:5" ht="18" customHeight="1">
      <c r="C131" s="12"/>
      <c r="D131" s="12" t="s">
        <v>36</v>
      </c>
      <c r="E131" s="165">
        <v>22.58</v>
      </c>
    </row>
    <row r="132" spans="2:5" ht="18" customHeight="1">
      <c r="C132" s="12"/>
      <c r="D132" s="156" t="s">
        <v>67</v>
      </c>
      <c r="E132" s="165">
        <v>22.71</v>
      </c>
    </row>
    <row r="133" spans="2:5" ht="18" customHeight="1">
      <c r="C133" s="12"/>
      <c r="E133" s="177"/>
    </row>
    <row r="134" spans="2:5" ht="18" customHeight="1">
      <c r="C134" s="28" t="s">
        <v>42</v>
      </c>
      <c r="D134" s="12" t="s">
        <v>34</v>
      </c>
      <c r="E134" s="177">
        <v>24.643999999999998</v>
      </c>
    </row>
    <row r="135" spans="2:5" ht="18" customHeight="1">
      <c r="C135" s="12"/>
      <c r="D135" s="12" t="s">
        <v>35</v>
      </c>
      <c r="E135" s="177">
        <v>24.675000000000001</v>
      </c>
    </row>
    <row r="136" spans="2:5" ht="18" customHeight="1">
      <c r="C136" s="12"/>
      <c r="D136" s="12" t="s">
        <v>36</v>
      </c>
      <c r="E136" s="177">
        <v>24.602</v>
      </c>
    </row>
    <row r="137" spans="2:5" ht="18" customHeight="1">
      <c r="C137" s="12"/>
      <c r="D137" s="156" t="s">
        <v>67</v>
      </c>
      <c r="E137" s="165">
        <v>24.640999999999998</v>
      </c>
    </row>
    <row r="138" spans="2:5" ht="18" customHeight="1">
      <c r="C138" s="12"/>
      <c r="D138" s="12"/>
      <c r="E138" s="176"/>
    </row>
    <row r="139" spans="2:5" ht="18" customHeight="1">
      <c r="C139" s="182" t="s">
        <v>8</v>
      </c>
      <c r="D139" s="12" t="s">
        <v>34</v>
      </c>
      <c r="E139" s="165">
        <v>23.67</v>
      </c>
    </row>
    <row r="140" spans="2:5" ht="18" customHeight="1">
      <c r="C140" s="12"/>
      <c r="D140" s="12" t="s">
        <v>35</v>
      </c>
      <c r="E140" s="165">
        <v>23.48</v>
      </c>
    </row>
    <row r="141" spans="2:5" ht="18" customHeight="1">
      <c r="C141" s="12"/>
      <c r="D141" s="12" t="s">
        <v>36</v>
      </c>
      <c r="E141" s="165">
        <v>23.83</v>
      </c>
    </row>
    <row r="142" spans="2:5" ht="18" customHeight="1">
      <c r="C142" s="12"/>
      <c r="D142" s="156" t="s">
        <v>67</v>
      </c>
      <c r="E142" s="165">
        <v>23.66</v>
      </c>
    </row>
    <row r="143" spans="2:5" ht="18" customHeight="1">
      <c r="C143" s="12"/>
      <c r="E143" s="177"/>
    </row>
    <row r="144" spans="2:5" ht="18" customHeight="1">
      <c r="B144" s="8" t="s">
        <v>20</v>
      </c>
      <c r="C144" s="28" t="s">
        <v>42</v>
      </c>
      <c r="D144" s="12" t="s">
        <v>34</v>
      </c>
      <c r="E144" s="177">
        <v>23.738</v>
      </c>
    </row>
    <row r="145" spans="3:5" ht="18" customHeight="1">
      <c r="C145" s="181"/>
      <c r="D145" s="12" t="s">
        <v>35</v>
      </c>
      <c r="E145" s="177">
        <v>23.788</v>
      </c>
    </row>
    <row r="146" spans="3:5" ht="18" customHeight="1">
      <c r="C146" s="12"/>
      <c r="D146" s="12" t="s">
        <v>36</v>
      </c>
      <c r="E146" s="177">
        <v>23.948</v>
      </c>
    </row>
    <row r="147" spans="3:5" ht="18" customHeight="1">
      <c r="C147" s="12"/>
      <c r="D147" s="156" t="s">
        <v>67</v>
      </c>
      <c r="E147" s="165">
        <v>23.824000000000002</v>
      </c>
    </row>
    <row r="148" spans="3:5" ht="18" customHeight="1">
      <c r="C148" s="12"/>
      <c r="E148" s="177"/>
    </row>
    <row r="149" spans="3:5" ht="18" customHeight="1">
      <c r="C149" s="182" t="s">
        <v>3</v>
      </c>
      <c r="D149" s="12" t="s">
        <v>34</v>
      </c>
      <c r="E149" s="165">
        <v>29.03</v>
      </c>
    </row>
    <row r="150" spans="3:5" ht="18" customHeight="1">
      <c r="C150" s="12"/>
      <c r="D150" s="12" t="s">
        <v>35</v>
      </c>
      <c r="E150" s="165">
        <v>29.56</v>
      </c>
    </row>
    <row r="151" spans="3:5" ht="18" customHeight="1">
      <c r="C151" s="12"/>
      <c r="D151" s="12" t="s">
        <v>36</v>
      </c>
      <c r="E151" s="165">
        <v>29.709</v>
      </c>
    </row>
    <row r="152" spans="3:5" ht="18" customHeight="1">
      <c r="C152" s="12"/>
      <c r="D152" s="156" t="s">
        <v>67</v>
      </c>
      <c r="E152" s="165">
        <v>29.433</v>
      </c>
    </row>
    <row r="153" spans="3:5" ht="18" customHeight="1">
      <c r="C153" s="12"/>
      <c r="E153" s="176"/>
    </row>
    <row r="154" spans="3:5" ht="18" customHeight="1">
      <c r="C154" s="28" t="s">
        <v>42</v>
      </c>
      <c r="D154" s="12" t="s">
        <v>34</v>
      </c>
      <c r="E154" s="177">
        <v>24.643999999999998</v>
      </c>
    </row>
    <row r="155" spans="3:5" ht="18" customHeight="1">
      <c r="C155" s="12"/>
      <c r="D155" s="12" t="s">
        <v>35</v>
      </c>
      <c r="E155" s="177">
        <v>24.675000000000001</v>
      </c>
    </row>
    <row r="156" spans="3:5" ht="18" customHeight="1">
      <c r="C156" s="12"/>
      <c r="D156" s="12" t="s">
        <v>36</v>
      </c>
      <c r="E156" s="177">
        <v>24.602</v>
      </c>
    </row>
    <row r="157" spans="3:5" ht="18" customHeight="1">
      <c r="C157" s="12"/>
      <c r="D157" s="156" t="s">
        <v>67</v>
      </c>
      <c r="E157" s="165">
        <v>24.640999999999998</v>
      </c>
    </row>
    <row r="158" spans="3:5" ht="18" customHeight="1">
      <c r="C158" s="12"/>
      <c r="D158" s="12"/>
      <c r="E158" s="177"/>
    </row>
    <row r="159" spans="3:5" ht="18" customHeight="1">
      <c r="C159" s="182" t="s">
        <v>8</v>
      </c>
      <c r="D159" s="12" t="s">
        <v>34</v>
      </c>
      <c r="E159" s="165">
        <v>29.81</v>
      </c>
    </row>
    <row r="160" spans="3:5" ht="18" customHeight="1">
      <c r="C160" s="12"/>
      <c r="D160" s="12" t="s">
        <v>35</v>
      </c>
      <c r="E160" s="165">
        <v>29.17</v>
      </c>
    </row>
    <row r="161" spans="3:5" ht="18" customHeight="1">
      <c r="C161" s="12"/>
      <c r="D161" s="12" t="s">
        <v>36</v>
      </c>
      <c r="E161" s="165">
        <v>29.64</v>
      </c>
    </row>
    <row r="162" spans="3:5" ht="18" customHeight="1">
      <c r="C162" s="12"/>
      <c r="D162" s="156" t="s">
        <v>67</v>
      </c>
      <c r="E162" s="165">
        <v>29.54</v>
      </c>
    </row>
    <row r="163" spans="3:5" ht="18" customHeight="1">
      <c r="C163" s="12"/>
      <c r="E163" s="176"/>
    </row>
    <row r="164" spans="3:5" ht="18" customHeight="1">
      <c r="C164" s="12"/>
      <c r="E164" s="176"/>
    </row>
    <row r="165" spans="3:5" ht="18" customHeight="1">
      <c r="C165" s="12"/>
      <c r="E165" s="176"/>
    </row>
    <row r="166" spans="3:5" ht="18" customHeight="1">
      <c r="C166" s="12"/>
      <c r="E166" s="176"/>
    </row>
    <row r="167" spans="3:5">
      <c r="C167" s="12"/>
      <c r="E167" s="176"/>
    </row>
    <row r="168" spans="3:5">
      <c r="C168" s="12"/>
      <c r="E168" s="176"/>
    </row>
    <row r="169" spans="3:5">
      <c r="C169" s="12"/>
      <c r="E169" s="176"/>
    </row>
    <row r="170" spans="3:5">
      <c r="C170" s="12"/>
      <c r="E170" s="176"/>
    </row>
    <row r="171" spans="3:5">
      <c r="C171" s="12"/>
      <c r="E171" s="176"/>
    </row>
    <row r="172" spans="3:5">
      <c r="C172" s="12"/>
    </row>
    <row r="173" spans="3:5">
      <c r="C173" s="12"/>
    </row>
    <row r="174" spans="3:5">
      <c r="C174" s="12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53"/>
  <sheetViews>
    <sheetView topLeftCell="C1" zoomScale="80" zoomScaleNormal="80" workbookViewId="0">
      <selection activeCell="L23" sqref="L23"/>
    </sheetView>
  </sheetViews>
  <sheetFormatPr defaultRowHeight="15.75"/>
  <cols>
    <col min="1" max="1" width="27.28515625" style="103" customWidth="1"/>
    <col min="2" max="2" width="42.7109375" style="103" customWidth="1"/>
    <col min="3" max="3" width="17.140625" style="100" customWidth="1"/>
    <col min="4" max="4" width="10.5703125" style="103" customWidth="1"/>
    <col min="5" max="5" width="10.28515625" style="173" customWidth="1"/>
    <col min="6" max="6" width="10" style="173" customWidth="1"/>
    <col min="7" max="7" width="13.42578125" style="100" bestFit="1" customWidth="1"/>
    <col min="8" max="8" width="14.28515625" style="100" customWidth="1"/>
    <col min="9" max="9" width="24.5703125" style="100" customWidth="1"/>
    <col min="10" max="10" width="9.5703125" style="103" bestFit="1" customWidth="1"/>
    <col min="11" max="11" width="9.28515625" style="103" bestFit="1" customWidth="1"/>
    <col min="12" max="17" width="9.140625" style="103"/>
    <col min="18" max="18" width="11" style="103" customWidth="1"/>
    <col min="19" max="20" width="9.140625" style="103"/>
    <col min="21" max="21" width="11" style="103" customWidth="1"/>
    <col min="22" max="16384" width="9.140625" style="103"/>
  </cols>
  <sheetData>
    <row r="1" spans="1:25" ht="18" customHeight="1">
      <c r="A1" s="117" t="s">
        <v>104</v>
      </c>
      <c r="B1" s="120"/>
      <c r="C1" s="103"/>
    </row>
    <row r="2" spans="1:25" ht="18" customHeight="1">
      <c r="L2" s="120"/>
      <c r="M2" s="12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</row>
    <row r="3" spans="1:25" ht="18" customHeight="1">
      <c r="B3" s="117" t="s">
        <v>106</v>
      </c>
      <c r="C3" s="120" t="s">
        <v>33</v>
      </c>
      <c r="D3" s="120" t="s">
        <v>34</v>
      </c>
      <c r="E3" s="171" t="s">
        <v>35</v>
      </c>
      <c r="F3" s="171" t="s">
        <v>36</v>
      </c>
      <c r="G3" s="120" t="s">
        <v>59</v>
      </c>
      <c r="H3" s="120" t="s">
        <v>38</v>
      </c>
      <c r="I3" s="98" t="s">
        <v>105</v>
      </c>
      <c r="M3" s="100"/>
      <c r="U3" s="112"/>
      <c r="V3" s="112"/>
      <c r="W3" s="112"/>
      <c r="X3" s="112"/>
      <c r="Y3" s="112"/>
    </row>
    <row r="4" spans="1:25" ht="18" customHeight="1">
      <c r="B4" s="157" t="s">
        <v>56</v>
      </c>
      <c r="C4" s="100" t="s">
        <v>42</v>
      </c>
      <c r="D4" s="74">
        <v>36.57</v>
      </c>
      <c r="E4" s="177">
        <v>35.119999999999997</v>
      </c>
      <c r="F4" s="177">
        <v>37.96</v>
      </c>
      <c r="G4" s="71">
        <f>AVERAGE(D4:F4)</f>
        <v>36.550000000000004</v>
      </c>
      <c r="H4" s="71">
        <f>_xlfn.STDEV.P(D4:F4)</f>
        <v>1.1595113913483861</v>
      </c>
      <c r="I4" s="71" t="s">
        <v>55</v>
      </c>
      <c r="M4" s="100"/>
      <c r="N4" s="100"/>
      <c r="U4" s="112"/>
      <c r="V4" s="112"/>
      <c r="W4" s="112"/>
      <c r="X4" s="112"/>
      <c r="Y4" s="112"/>
    </row>
    <row r="5" spans="1:25" ht="18" customHeight="1">
      <c r="B5" s="157"/>
      <c r="C5" s="100" t="s">
        <v>3</v>
      </c>
      <c r="D5" s="74">
        <v>53.42</v>
      </c>
      <c r="E5" s="177">
        <v>52.76</v>
      </c>
      <c r="F5" s="177">
        <v>55.99</v>
      </c>
      <c r="G5" s="71">
        <f t="shared" ref="G5:G18" si="0">AVERAGE(D5:F5)</f>
        <v>54.056666666666672</v>
      </c>
      <c r="H5" s="71">
        <f t="shared" ref="H5:H18" si="1">_xlfn.STDEV.P(D5:F5)</f>
        <v>1.3933732051711387</v>
      </c>
      <c r="I5" s="71">
        <f>(G5-36.55)/36.55*100</f>
        <v>47.897856817145488</v>
      </c>
      <c r="M5" s="100"/>
      <c r="N5" s="100"/>
      <c r="U5" s="112"/>
      <c r="V5" s="112"/>
      <c r="W5" s="112"/>
      <c r="X5" s="112"/>
      <c r="Y5" s="112"/>
    </row>
    <row r="6" spans="1:25" ht="18" customHeight="1">
      <c r="B6" s="157"/>
      <c r="C6" s="100" t="s">
        <v>8</v>
      </c>
      <c r="D6" s="74">
        <v>48.34</v>
      </c>
      <c r="E6" s="177">
        <v>47.74</v>
      </c>
      <c r="F6" s="177">
        <v>50.86</v>
      </c>
      <c r="G6" s="71">
        <f t="shared" si="0"/>
        <v>48.98</v>
      </c>
      <c r="H6" s="71">
        <f t="shared" si="1"/>
        <v>1.3517396198972627</v>
      </c>
      <c r="I6" s="71">
        <f>(G6-36.55)/36.55*100</f>
        <v>34.008207934336525</v>
      </c>
      <c r="M6" s="100"/>
      <c r="U6" s="112"/>
      <c r="V6" s="112"/>
      <c r="W6" s="112"/>
      <c r="X6" s="112"/>
      <c r="Y6" s="112"/>
    </row>
    <row r="7" spans="1:25" ht="18" customHeight="1">
      <c r="B7" s="157"/>
      <c r="C7" s="35"/>
      <c r="D7" s="71"/>
      <c r="E7" s="177"/>
      <c r="F7" s="177"/>
      <c r="G7" s="71"/>
      <c r="H7" s="71"/>
      <c r="I7" s="71"/>
      <c r="M7" s="100"/>
      <c r="N7" s="100"/>
      <c r="U7" s="112"/>
      <c r="V7" s="112"/>
      <c r="W7" s="112"/>
      <c r="X7" s="112"/>
      <c r="Y7" s="112"/>
    </row>
    <row r="8" spans="1:25" ht="18" customHeight="1">
      <c r="B8" s="157" t="s">
        <v>50</v>
      </c>
      <c r="C8" s="100" t="s">
        <v>42</v>
      </c>
      <c r="D8" s="74">
        <v>3.26</v>
      </c>
      <c r="E8" s="177">
        <v>2.92</v>
      </c>
      <c r="F8" s="177">
        <v>3.49</v>
      </c>
      <c r="G8" s="71">
        <f t="shared" si="0"/>
        <v>3.2233333333333332</v>
      </c>
      <c r="H8" s="71">
        <f t="shared" si="1"/>
        <v>0.2341414577178127</v>
      </c>
      <c r="I8" s="71" t="s">
        <v>55</v>
      </c>
      <c r="M8" s="100"/>
      <c r="N8" s="100"/>
      <c r="U8" s="112"/>
      <c r="V8" s="112"/>
      <c r="W8" s="112"/>
      <c r="X8" s="112"/>
      <c r="Y8" s="112"/>
    </row>
    <row r="9" spans="1:25" ht="18" customHeight="1">
      <c r="B9" s="157"/>
      <c r="C9" s="100" t="s">
        <v>3</v>
      </c>
      <c r="D9" s="74">
        <v>4.63</v>
      </c>
      <c r="E9" s="177">
        <v>4.87</v>
      </c>
      <c r="F9" s="177">
        <v>4.9800000000000004</v>
      </c>
      <c r="G9" s="71">
        <f t="shared" si="0"/>
        <v>4.8266666666666671</v>
      </c>
      <c r="H9" s="71">
        <f t="shared" si="1"/>
        <v>0.14613540144522003</v>
      </c>
      <c r="I9" s="71">
        <f>(G9-3.22)/3.22*100</f>
        <v>49.896480331262943</v>
      </c>
      <c r="M9" s="100"/>
      <c r="Q9" s="71"/>
      <c r="U9" s="112"/>
      <c r="V9" s="112"/>
      <c r="W9" s="112"/>
      <c r="X9" s="112"/>
      <c r="Y9" s="112"/>
    </row>
    <row r="10" spans="1:25" ht="18" customHeight="1">
      <c r="B10" s="157"/>
      <c r="C10" s="100" t="s">
        <v>8</v>
      </c>
      <c r="D10" s="74">
        <v>4.28</v>
      </c>
      <c r="E10" s="177">
        <v>4.53</v>
      </c>
      <c r="F10" s="177">
        <v>4.53</v>
      </c>
      <c r="G10" s="71">
        <f t="shared" si="0"/>
        <v>4.4466666666666663</v>
      </c>
      <c r="H10" s="71">
        <f t="shared" si="1"/>
        <v>0.11785113019775792</v>
      </c>
      <c r="I10" s="71">
        <f>(G10-3.22)/3.22*100</f>
        <v>38.095238095238074</v>
      </c>
      <c r="M10" s="100"/>
      <c r="N10" s="100"/>
      <c r="O10" s="100"/>
      <c r="P10" s="100"/>
      <c r="Q10" s="100"/>
      <c r="R10" s="100"/>
      <c r="S10" s="100"/>
      <c r="T10" s="100"/>
      <c r="U10" s="112"/>
      <c r="V10" s="112"/>
      <c r="W10" s="112"/>
      <c r="X10" s="112"/>
      <c r="Y10" s="112"/>
    </row>
    <row r="11" spans="1:25" ht="18" customHeight="1">
      <c r="B11" s="157"/>
      <c r="C11" s="35"/>
      <c r="D11" s="71"/>
      <c r="E11" s="177"/>
      <c r="F11" s="177"/>
      <c r="G11" s="71"/>
      <c r="H11" s="71"/>
      <c r="I11" s="71"/>
      <c r="M11" s="100"/>
      <c r="N11" s="100"/>
      <c r="O11" s="100"/>
      <c r="P11" s="100"/>
      <c r="Q11" s="100"/>
      <c r="R11" s="100"/>
      <c r="S11" s="100"/>
      <c r="T11" s="100"/>
      <c r="U11" s="112"/>
      <c r="V11" s="112"/>
      <c r="W11" s="112"/>
      <c r="X11" s="112"/>
      <c r="Y11" s="112"/>
    </row>
    <row r="12" spans="1:25" ht="18" customHeight="1">
      <c r="B12" s="157" t="s">
        <v>51</v>
      </c>
      <c r="C12" s="100" t="s">
        <v>42</v>
      </c>
      <c r="D12" s="74">
        <v>42.4</v>
      </c>
      <c r="E12" s="177">
        <v>47.01</v>
      </c>
      <c r="F12" s="177">
        <v>51.75</v>
      </c>
      <c r="G12" s="71">
        <f t="shared" si="0"/>
        <v>47.053333333333335</v>
      </c>
      <c r="H12" s="71">
        <f t="shared" si="1"/>
        <v>3.817244497743832</v>
      </c>
      <c r="I12" s="71" t="s">
        <v>55</v>
      </c>
      <c r="M12" s="71"/>
    </row>
    <row r="13" spans="1:25" ht="18" customHeight="1">
      <c r="B13" s="157"/>
      <c r="C13" s="100" t="s">
        <v>3</v>
      </c>
      <c r="D13" s="74">
        <v>81.3</v>
      </c>
      <c r="E13" s="177">
        <v>86.22</v>
      </c>
      <c r="F13" s="177">
        <v>89.23</v>
      </c>
      <c r="G13" s="71">
        <f t="shared" si="0"/>
        <v>85.583333333333329</v>
      </c>
      <c r="H13" s="71">
        <f t="shared" si="1"/>
        <v>3.2685606754179903</v>
      </c>
      <c r="I13" s="71">
        <f>(G13-47.05)/47.05*100</f>
        <v>81.89868933758413</v>
      </c>
      <c r="M13" s="71"/>
    </row>
    <row r="14" spans="1:25" ht="18" customHeight="1">
      <c r="B14" s="157"/>
      <c r="C14" s="100" t="s">
        <v>8</v>
      </c>
      <c r="D14" s="74">
        <v>72.5</v>
      </c>
      <c r="E14" s="177">
        <v>79.599999999999994</v>
      </c>
      <c r="F14" s="177">
        <v>76.28</v>
      </c>
      <c r="G14" s="71">
        <f t="shared" si="0"/>
        <v>76.126666666666665</v>
      </c>
      <c r="H14" s="71">
        <f t="shared" si="1"/>
        <v>2.9005899783013471</v>
      </c>
      <c r="I14" s="71">
        <f>(G14-47.05)/47.05*100</f>
        <v>61.799504073680488</v>
      </c>
      <c r="L14" s="120"/>
      <c r="M14" s="120"/>
      <c r="N14" s="120"/>
      <c r="O14" s="120"/>
      <c r="P14" s="120"/>
      <c r="Q14" s="120"/>
      <c r="R14" s="120"/>
      <c r="S14" s="120"/>
      <c r="T14" s="120"/>
      <c r="U14" s="120"/>
      <c r="V14" s="120"/>
      <c r="W14" s="120"/>
      <c r="X14" s="120"/>
      <c r="Y14" s="120"/>
    </row>
    <row r="15" spans="1:25" ht="18" customHeight="1">
      <c r="B15" s="157"/>
      <c r="C15" s="35"/>
      <c r="D15" s="71"/>
      <c r="E15" s="165"/>
      <c r="F15" s="165"/>
      <c r="G15" s="71"/>
      <c r="H15" s="71"/>
      <c r="I15" s="71"/>
      <c r="L15" s="100"/>
      <c r="M15" s="100"/>
      <c r="N15" s="100"/>
      <c r="O15" s="100"/>
      <c r="P15" s="100"/>
      <c r="Q15" s="100"/>
      <c r="R15" s="100"/>
      <c r="S15" s="100"/>
      <c r="T15" s="100"/>
      <c r="U15" s="100"/>
      <c r="V15" s="100"/>
      <c r="W15" s="100"/>
      <c r="X15" s="100"/>
      <c r="Y15" s="100"/>
    </row>
    <row r="16" spans="1:25" ht="18" customHeight="1">
      <c r="B16" s="157" t="s">
        <v>57</v>
      </c>
      <c r="C16" s="100" t="s">
        <v>42</v>
      </c>
      <c r="D16" s="74">
        <v>204.58</v>
      </c>
      <c r="E16" s="177">
        <v>210.04</v>
      </c>
      <c r="F16" s="177">
        <v>216.77</v>
      </c>
      <c r="G16" s="71">
        <f t="shared" si="0"/>
        <v>210.46333333333334</v>
      </c>
      <c r="H16" s="71">
        <f t="shared" si="1"/>
        <v>4.9855413168704379</v>
      </c>
      <c r="I16" s="71" t="s">
        <v>55</v>
      </c>
      <c r="L16" s="100"/>
      <c r="M16" s="100"/>
      <c r="N16" s="100"/>
      <c r="O16" s="100"/>
      <c r="P16" s="100"/>
      <c r="Q16" s="100"/>
      <c r="R16" s="100"/>
      <c r="S16" s="100"/>
      <c r="T16" s="100"/>
      <c r="U16" s="100"/>
      <c r="V16" s="100"/>
      <c r="W16" s="100"/>
      <c r="X16" s="100"/>
      <c r="Y16" s="100"/>
    </row>
    <row r="17" spans="2:25" ht="18" customHeight="1">
      <c r="B17" s="157"/>
      <c r="C17" s="100" t="s">
        <v>3</v>
      </c>
      <c r="D17" s="74">
        <v>448.64</v>
      </c>
      <c r="E17" s="177">
        <v>453.08</v>
      </c>
      <c r="F17" s="177">
        <v>458.44</v>
      </c>
      <c r="G17" s="71">
        <f t="shared" si="0"/>
        <v>453.38666666666671</v>
      </c>
      <c r="H17" s="71">
        <f t="shared" si="1"/>
        <v>4.0067054906604911</v>
      </c>
      <c r="I17" s="71">
        <f>(G17-210.46)/210.46</f>
        <v>1.1542652602236372</v>
      </c>
      <c r="L17" s="100"/>
      <c r="M17" s="100"/>
      <c r="N17" s="100"/>
      <c r="O17" s="100"/>
      <c r="P17" s="100"/>
      <c r="Q17" s="100"/>
      <c r="R17" s="100"/>
      <c r="S17" s="100"/>
      <c r="T17" s="100"/>
      <c r="U17" s="100"/>
      <c r="V17" s="100"/>
      <c r="W17" s="100"/>
      <c r="X17" s="100"/>
      <c r="Y17" s="100"/>
    </row>
    <row r="18" spans="2:25" ht="18" customHeight="1">
      <c r="B18" s="157"/>
      <c r="C18" s="100" t="s">
        <v>8</v>
      </c>
      <c r="D18" s="74">
        <v>465.37</v>
      </c>
      <c r="E18" s="177">
        <v>459.6</v>
      </c>
      <c r="F18" s="177">
        <v>470.35</v>
      </c>
      <c r="G18" s="71">
        <f t="shared" si="0"/>
        <v>465.10666666666674</v>
      </c>
      <c r="H18" s="71">
        <f t="shared" si="1"/>
        <v>4.3926175441175035</v>
      </c>
      <c r="I18" s="71">
        <f>(G18-210.46)/210.46</f>
        <v>1.2099528017992336</v>
      </c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</row>
    <row r="19" spans="2:25" ht="18" customHeight="1">
      <c r="B19" s="157"/>
      <c r="C19" s="35"/>
      <c r="D19" s="71"/>
      <c r="E19" s="172"/>
      <c r="F19" s="172"/>
      <c r="G19" s="71"/>
      <c r="H19" s="71"/>
      <c r="I19" s="71"/>
      <c r="L19" s="100"/>
      <c r="M19" s="100"/>
      <c r="N19" s="100"/>
      <c r="O19" s="100"/>
      <c r="P19" s="100"/>
      <c r="Q19" s="100"/>
      <c r="R19" s="100"/>
      <c r="S19" s="100"/>
      <c r="T19" s="100"/>
      <c r="U19" s="100"/>
      <c r="V19" s="100"/>
      <c r="W19" s="100"/>
      <c r="X19" s="100"/>
      <c r="Y19" s="100"/>
    </row>
    <row r="20" spans="2:25" ht="18" customHeight="1">
      <c r="B20" s="103" t="s">
        <v>74</v>
      </c>
      <c r="C20" s="100" t="s">
        <v>42</v>
      </c>
      <c r="D20" s="74">
        <v>106.59</v>
      </c>
      <c r="E20" s="177">
        <v>115.76</v>
      </c>
      <c r="F20" s="177">
        <v>120.37</v>
      </c>
      <c r="G20" s="71">
        <f t="shared" ref="G20:G30" si="2">AVERAGE(D20:F20)</f>
        <v>114.24000000000001</v>
      </c>
      <c r="H20" s="71">
        <f t="shared" ref="H20:H30" si="3">_xlfn.STDEV.P(D20:F20)</f>
        <v>5.7274136105808413</v>
      </c>
      <c r="I20" s="71" t="s">
        <v>55</v>
      </c>
      <c r="L20" s="100"/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  <c r="Y20" s="100"/>
    </row>
    <row r="21" spans="2:25" ht="18" customHeight="1">
      <c r="C21" s="100" t="s">
        <v>3</v>
      </c>
      <c r="D21" s="74">
        <v>217.42</v>
      </c>
      <c r="E21" s="177">
        <v>222.64</v>
      </c>
      <c r="F21" s="177">
        <v>225.49</v>
      </c>
      <c r="G21" s="71">
        <f t="shared" si="2"/>
        <v>221.85</v>
      </c>
      <c r="H21" s="71">
        <f t="shared" si="3"/>
        <v>3.3415864495775134</v>
      </c>
      <c r="I21" s="71">
        <f>(G21-114.24)/114.24*100</f>
        <v>94.196428571428569</v>
      </c>
      <c r="L21" s="100"/>
      <c r="M21" s="100"/>
      <c r="N21" s="100"/>
      <c r="O21" s="100"/>
      <c r="P21" s="100"/>
      <c r="Q21" s="100"/>
      <c r="R21" s="100"/>
      <c r="S21" s="100"/>
      <c r="T21" s="100"/>
      <c r="U21" s="100"/>
      <c r="V21" s="100"/>
      <c r="W21" s="100"/>
      <c r="X21" s="100"/>
      <c r="Y21" s="100"/>
    </row>
    <row r="22" spans="2:25" ht="18" customHeight="1">
      <c r="C22" s="100" t="s">
        <v>8</v>
      </c>
      <c r="D22" s="71">
        <v>196.22</v>
      </c>
      <c r="E22" s="177">
        <v>211.76</v>
      </c>
      <c r="F22" s="177">
        <v>218.41</v>
      </c>
      <c r="G22" s="71">
        <f t="shared" si="2"/>
        <v>208.79666666666665</v>
      </c>
      <c r="H22" s="71">
        <f t="shared" si="3"/>
        <v>9.2982089075740202</v>
      </c>
      <c r="I22" s="71">
        <f>(G22-114.24)/114.24*100</f>
        <v>82.770191409897294</v>
      </c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</row>
    <row r="23" spans="2:25" ht="18" customHeight="1">
      <c r="D23" s="71"/>
      <c r="E23" s="177"/>
      <c r="F23" s="177"/>
      <c r="G23" s="71"/>
      <c r="H23" s="71"/>
      <c r="I23" s="71"/>
      <c r="L23" s="120"/>
      <c r="M23" s="120"/>
      <c r="N23" s="120"/>
      <c r="O23" s="120"/>
      <c r="P23" s="120"/>
      <c r="Q23" s="120"/>
      <c r="R23" s="120"/>
      <c r="S23" s="120"/>
      <c r="T23" s="120"/>
      <c r="U23" s="120"/>
      <c r="V23" s="120"/>
      <c r="W23" s="120"/>
      <c r="X23" s="120"/>
      <c r="Y23" s="120"/>
    </row>
    <row r="24" spans="2:25" ht="18" customHeight="1">
      <c r="B24" s="103" t="s">
        <v>75</v>
      </c>
      <c r="C24" s="100" t="s">
        <v>42</v>
      </c>
      <c r="D24" s="71">
        <v>2.13</v>
      </c>
      <c r="E24" s="177">
        <v>2.2799999999999998</v>
      </c>
      <c r="F24" s="177">
        <v>2.4700000000000002</v>
      </c>
      <c r="G24" s="71">
        <f t="shared" si="2"/>
        <v>2.2933333333333334</v>
      </c>
      <c r="H24" s="71">
        <f t="shared" si="3"/>
        <v>0.13912424503139484</v>
      </c>
      <c r="I24" s="71" t="s">
        <v>55</v>
      </c>
      <c r="L24" s="100"/>
      <c r="M24" s="100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0"/>
    </row>
    <row r="25" spans="2:25" ht="18" customHeight="1">
      <c r="C25" s="100" t="s">
        <v>3</v>
      </c>
      <c r="D25" s="71">
        <v>2.67</v>
      </c>
      <c r="E25" s="177">
        <v>2.88</v>
      </c>
      <c r="F25" s="177">
        <v>2.93</v>
      </c>
      <c r="G25" s="71">
        <f t="shared" si="2"/>
        <v>2.8266666666666667</v>
      </c>
      <c r="H25" s="71">
        <f t="shared" si="3"/>
        <v>0.11264496832477207</v>
      </c>
      <c r="I25" s="71">
        <f>(G25-2.29)/2.29*100</f>
        <v>23.43522561863173</v>
      </c>
      <c r="L25" s="100"/>
      <c r="M25" s="100"/>
      <c r="N25" s="100"/>
      <c r="O25" s="100"/>
      <c r="P25" s="100"/>
      <c r="Q25" s="100"/>
      <c r="R25" s="100"/>
      <c r="S25" s="100"/>
      <c r="T25" s="100"/>
      <c r="U25" s="100"/>
      <c r="V25" s="100"/>
      <c r="W25" s="100"/>
      <c r="X25" s="100"/>
      <c r="Y25" s="100"/>
    </row>
    <row r="26" spans="2:25" ht="18" customHeight="1">
      <c r="C26" s="100" t="s">
        <v>8</v>
      </c>
      <c r="D26" s="71">
        <v>2.5499999999999998</v>
      </c>
      <c r="E26" s="177">
        <v>2.64</v>
      </c>
      <c r="F26" s="177">
        <v>2.79</v>
      </c>
      <c r="G26" s="71">
        <f t="shared" si="2"/>
        <v>2.6599999999999997</v>
      </c>
      <c r="H26" s="71">
        <f t="shared" si="3"/>
        <v>9.8994949366116733E-2</v>
      </c>
      <c r="I26" s="71">
        <f>(G26-2.29)/2.29*100</f>
        <v>16.157205240174658</v>
      </c>
      <c r="L26" s="100"/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</row>
    <row r="27" spans="2:25" ht="18" customHeight="1">
      <c r="D27" s="71"/>
      <c r="E27" s="177"/>
      <c r="F27" s="177"/>
      <c r="G27" s="71"/>
      <c r="H27" s="71"/>
      <c r="I27" s="71"/>
      <c r="L27" s="100"/>
      <c r="M27" s="100"/>
      <c r="N27" s="100"/>
      <c r="O27" s="100"/>
      <c r="P27" s="100"/>
      <c r="Q27" s="100"/>
      <c r="R27" s="100"/>
      <c r="S27" s="100"/>
      <c r="T27" s="100"/>
      <c r="U27" s="100"/>
      <c r="V27" s="100"/>
      <c r="W27" s="100"/>
      <c r="X27" s="100"/>
      <c r="Y27" s="100"/>
    </row>
    <row r="28" spans="2:25" ht="18" customHeight="1">
      <c r="B28" s="103" t="s">
        <v>76</v>
      </c>
      <c r="C28" s="100" t="s">
        <v>42</v>
      </c>
      <c r="D28" s="71">
        <v>10.210000000000001</v>
      </c>
      <c r="E28" s="177">
        <v>9.7799999999999994</v>
      </c>
      <c r="F28" s="177">
        <v>10.85</v>
      </c>
      <c r="G28" s="71">
        <f t="shared" si="2"/>
        <v>10.280000000000001</v>
      </c>
      <c r="H28" s="71">
        <f t="shared" si="3"/>
        <v>0.43962104893495113</v>
      </c>
      <c r="I28" s="71" t="s">
        <v>55</v>
      </c>
      <c r="L28" s="100"/>
      <c r="M28" s="100"/>
      <c r="N28" s="100"/>
      <c r="O28" s="100"/>
      <c r="P28" s="100"/>
      <c r="Q28" s="100"/>
      <c r="R28" s="100"/>
      <c r="S28" s="100"/>
      <c r="T28" s="100"/>
      <c r="U28" s="100"/>
      <c r="V28" s="100"/>
      <c r="W28" s="100"/>
      <c r="X28" s="100"/>
      <c r="Y28" s="100"/>
    </row>
    <row r="29" spans="2:25" ht="18" customHeight="1">
      <c r="C29" s="100" t="s">
        <v>3</v>
      </c>
      <c r="D29" s="71">
        <v>13.46</v>
      </c>
      <c r="E29" s="177">
        <v>14.41</v>
      </c>
      <c r="F29" s="177">
        <v>13.21</v>
      </c>
      <c r="G29" s="71">
        <f t="shared" si="2"/>
        <v>13.693333333333333</v>
      </c>
      <c r="H29" s="71">
        <f t="shared" si="3"/>
        <v>0.51693541397569376</v>
      </c>
      <c r="I29" s="71">
        <f>(G29-10.28)/10.28*100</f>
        <v>33.203631647211424</v>
      </c>
      <c r="J29" s="71"/>
      <c r="L29" s="100"/>
      <c r="M29" s="100"/>
      <c r="N29" s="100"/>
      <c r="O29" s="100"/>
      <c r="P29" s="100"/>
      <c r="Q29" s="100"/>
      <c r="R29" s="100"/>
      <c r="S29" s="100"/>
      <c r="T29" s="100"/>
      <c r="U29" s="100"/>
      <c r="V29" s="100"/>
      <c r="W29" s="100"/>
      <c r="X29" s="100"/>
      <c r="Y29" s="100"/>
    </row>
    <row r="30" spans="2:25" ht="18" customHeight="1">
      <c r="C30" s="100" t="s">
        <v>8</v>
      </c>
      <c r="D30" s="71">
        <v>12.54</v>
      </c>
      <c r="E30" s="177">
        <v>12.76</v>
      </c>
      <c r="F30" s="177">
        <v>11.66</v>
      </c>
      <c r="G30" s="71">
        <f t="shared" si="2"/>
        <v>12.319999999999999</v>
      </c>
      <c r="H30" s="71">
        <f t="shared" si="3"/>
        <v>0.47525431788324279</v>
      </c>
      <c r="I30" s="71">
        <f>(G30-10.28)/10.28*100</f>
        <v>19.84435797665369</v>
      </c>
      <c r="J30" s="71"/>
    </row>
    <row r="31" spans="2:25" ht="18" customHeight="1">
      <c r="D31" s="71"/>
      <c r="E31" s="165"/>
      <c r="F31" s="165"/>
      <c r="G31" s="71"/>
      <c r="H31" s="71"/>
      <c r="I31" s="71"/>
      <c r="J31" s="71"/>
    </row>
    <row r="32" spans="2:25" ht="18" customHeight="1">
      <c r="B32" s="157" t="s">
        <v>107</v>
      </c>
      <c r="C32" s="100" t="s">
        <v>42</v>
      </c>
      <c r="D32" s="71">
        <v>1338.2521188933299</v>
      </c>
      <c r="E32" s="177">
        <v>1321.66</v>
      </c>
      <c r="F32" s="177">
        <v>1352.58</v>
      </c>
      <c r="G32" s="71">
        <f>AVERAGE(D32:F32)</f>
        <v>1337.4973729644432</v>
      </c>
      <c r="H32" s="71">
        <f>_xlfn.STDEV.P(D32:F32)</f>
        <v>12.634313886208879</v>
      </c>
      <c r="I32" s="71" t="s">
        <v>55</v>
      </c>
      <c r="J32" s="71"/>
    </row>
    <row r="33" spans="2:10" ht="18" customHeight="1">
      <c r="B33" s="157"/>
      <c r="C33" s="100" t="s">
        <v>3</v>
      </c>
      <c r="D33" s="71">
        <v>1756.7608078301701</v>
      </c>
      <c r="E33" s="177">
        <v>1734.98</v>
      </c>
      <c r="F33" s="177">
        <v>1775.58</v>
      </c>
      <c r="G33" s="71">
        <f>AVERAGE(D33:F33)</f>
        <v>1755.7736026100567</v>
      </c>
      <c r="H33" s="71">
        <f>_xlfn.STDEV.P(D33:F33)</f>
        <v>16.589573645515276</v>
      </c>
      <c r="I33" s="71">
        <f>(G33-1337.5)/1337.5*100</f>
        <v>31.272792718508914</v>
      </c>
      <c r="J33" s="71"/>
    </row>
    <row r="34" spans="2:10" ht="18" customHeight="1">
      <c r="B34" s="157"/>
      <c r="C34" s="100" t="s">
        <v>8</v>
      </c>
      <c r="D34" s="71">
        <v>1784.23457304824</v>
      </c>
      <c r="E34" s="177">
        <v>1762.11</v>
      </c>
      <c r="F34" s="177">
        <v>1803.34</v>
      </c>
      <c r="G34" s="71">
        <f>AVERAGE(D34:F34)</f>
        <v>1783.22819101608</v>
      </c>
      <c r="H34" s="71">
        <f>_xlfn.STDEV.P(D34:F34)</f>
        <v>16.847113078031921</v>
      </c>
      <c r="I34" s="71">
        <f>(G34-1337.5)/1337.5*100</f>
        <v>33.325472225501315</v>
      </c>
      <c r="J34" s="71"/>
    </row>
    <row r="35" spans="2:10" ht="18" customHeight="1">
      <c r="B35" s="157"/>
      <c r="C35" s="35"/>
      <c r="D35" s="71"/>
      <c r="E35" s="172"/>
      <c r="F35" s="172"/>
      <c r="G35" s="71"/>
      <c r="H35" s="71"/>
      <c r="I35" s="71"/>
      <c r="J35" s="71"/>
    </row>
    <row r="36" spans="2:10" ht="18" customHeight="1">
      <c r="B36" s="79" t="s">
        <v>58</v>
      </c>
      <c r="C36" s="100" t="s">
        <v>42</v>
      </c>
      <c r="D36" s="74">
        <v>33.820999999999998</v>
      </c>
      <c r="E36" s="177">
        <v>33.4</v>
      </c>
      <c r="F36" s="177">
        <v>34.18</v>
      </c>
      <c r="G36" s="71">
        <f>AVERAGE(D36:F36)</f>
        <v>33.800333333333334</v>
      </c>
      <c r="H36" s="71">
        <f>_xlfn.STDEV.P(D36:F36)</f>
        <v>0.31876881208103758</v>
      </c>
      <c r="I36" s="71" t="s">
        <v>55</v>
      </c>
    </row>
    <row r="37" spans="2:10" ht="18" customHeight="1">
      <c r="B37" s="79"/>
      <c r="C37" s="100" t="s">
        <v>3</v>
      </c>
      <c r="D37" s="74">
        <v>43.448999999999998</v>
      </c>
      <c r="E37" s="177">
        <v>42.91</v>
      </c>
      <c r="F37" s="177">
        <v>43.91</v>
      </c>
      <c r="G37" s="71">
        <f>AVERAGE(D37:F37)</f>
        <v>43.423000000000002</v>
      </c>
      <c r="H37" s="71">
        <f>_xlfn.STDEV.P(D37:F37)</f>
        <v>0.40866204456331234</v>
      </c>
      <c r="I37" s="71">
        <f>(G37-33.8)/33.8*100</f>
        <v>28.470414201183448</v>
      </c>
    </row>
    <row r="38" spans="2:10" ht="18" customHeight="1">
      <c r="B38" s="79"/>
      <c r="C38" s="100" t="s">
        <v>8</v>
      </c>
      <c r="D38" s="74">
        <v>41.468000000000004</v>
      </c>
      <c r="E38" s="177">
        <v>40.950000000000003</v>
      </c>
      <c r="F38" s="177">
        <v>41.91</v>
      </c>
      <c r="G38" s="71">
        <f>AVERAGE(D38:F38)</f>
        <v>41.442666666666668</v>
      </c>
      <c r="H38" s="71">
        <f>_xlfn.STDEV.P(D38:F38)</f>
        <v>0.39232752756961492</v>
      </c>
      <c r="I38" s="71">
        <f>(G38-33.8)/33.8*100</f>
        <v>22.611439842209087</v>
      </c>
    </row>
    <row r="39" spans="2:10" ht="18" customHeight="1">
      <c r="B39" s="157"/>
      <c r="C39" s="35"/>
      <c r="D39" s="71"/>
      <c r="E39" s="177"/>
      <c r="F39" s="177"/>
      <c r="G39" s="71"/>
      <c r="H39" s="71"/>
      <c r="I39" s="71"/>
    </row>
    <row r="40" spans="2:10" ht="18" customHeight="1">
      <c r="B40" s="157" t="s">
        <v>108</v>
      </c>
      <c r="C40" s="100" t="s">
        <v>42</v>
      </c>
      <c r="D40" s="74">
        <v>10.385</v>
      </c>
      <c r="E40" s="177">
        <v>10.26</v>
      </c>
      <c r="F40" s="177">
        <v>10.5</v>
      </c>
      <c r="G40" s="71">
        <f>AVERAGE(D40:F40)</f>
        <v>10.381666666666666</v>
      </c>
      <c r="H40" s="71">
        <f>_xlfn.STDEV.P(D40:F40)</f>
        <v>9.8007936186594466E-2</v>
      </c>
      <c r="I40" s="71" t="s">
        <v>55</v>
      </c>
    </row>
    <row r="41" spans="2:10" ht="18" customHeight="1">
      <c r="B41" s="157"/>
      <c r="C41" s="100" t="s">
        <v>3</v>
      </c>
      <c r="D41" s="74">
        <v>19.834</v>
      </c>
      <c r="E41" s="177">
        <v>19.59</v>
      </c>
      <c r="F41" s="177">
        <v>20.05</v>
      </c>
      <c r="G41" s="71">
        <f>AVERAGE(D41:F41)</f>
        <v>19.824666666666669</v>
      </c>
      <c r="H41" s="71">
        <f>_xlfn.STDEV.P(D41:F41)</f>
        <v>0.18791014401096698</v>
      </c>
      <c r="I41" s="71">
        <f>(G41-10.38)/10.38*100</f>
        <v>90.989081567116258</v>
      </c>
    </row>
    <row r="42" spans="2:10" ht="18" customHeight="1">
      <c r="B42" s="157"/>
      <c r="C42" s="100" t="s">
        <v>8</v>
      </c>
      <c r="D42" s="74">
        <v>18.562000000000001</v>
      </c>
      <c r="E42" s="177">
        <v>18.329999999999998</v>
      </c>
      <c r="F42" s="177">
        <v>18.760000000000002</v>
      </c>
      <c r="G42" s="71">
        <f>AVERAGE(D42:F42)</f>
        <v>18.550666666666668</v>
      </c>
      <c r="H42" s="71">
        <f>_xlfn.STDEV.P(D42:F42)</f>
        <v>0.1757295902484535</v>
      </c>
      <c r="I42" s="71">
        <f>(G42-10.38)/10.38*100</f>
        <v>78.715478484264608</v>
      </c>
    </row>
    <row r="43" spans="2:10" ht="18" customHeight="1">
      <c r="D43" s="71"/>
      <c r="E43" s="177"/>
      <c r="F43" s="177"/>
      <c r="G43" s="71"/>
      <c r="H43" s="71"/>
      <c r="I43" s="71"/>
    </row>
    <row r="44" spans="2:10" ht="18" customHeight="1">
      <c r="B44" s="103" t="s">
        <v>109</v>
      </c>
      <c r="C44" s="100" t="s">
        <v>42</v>
      </c>
      <c r="D44" s="74">
        <v>1.143</v>
      </c>
      <c r="E44" s="177">
        <v>1.1299999999999999</v>
      </c>
      <c r="F44" s="177">
        <v>1.1599999999999999</v>
      </c>
      <c r="G44" s="71">
        <f>AVERAGE(D44:F44)</f>
        <v>1.1443333333333332</v>
      </c>
      <c r="H44" s="71">
        <f>_xlfn.STDEV.P(D44:F44)</f>
        <v>1.2283683848458861E-2</v>
      </c>
      <c r="I44" s="71" t="s">
        <v>55</v>
      </c>
    </row>
    <row r="45" spans="2:10" ht="18" customHeight="1">
      <c r="C45" s="100" t="s">
        <v>3</v>
      </c>
      <c r="D45" s="74">
        <v>2.6440000000000001</v>
      </c>
      <c r="E45" s="177">
        <v>2.61</v>
      </c>
      <c r="F45" s="177">
        <v>2.67</v>
      </c>
      <c r="G45" s="71">
        <f>AVERAGE(D45:F45)</f>
        <v>2.6413333333333333</v>
      </c>
      <c r="H45" s="71">
        <f>_xlfn.STDEV.P(D45:F45)</f>
        <v>2.4567367696917735E-2</v>
      </c>
      <c r="I45" s="71">
        <f>(G45-1.14)/1.14*100</f>
        <v>131.69590643274856</v>
      </c>
    </row>
    <row r="46" spans="2:10" ht="18" customHeight="1">
      <c r="C46" s="100" t="s">
        <v>8</v>
      </c>
      <c r="D46" s="74">
        <v>2.5190000000000001</v>
      </c>
      <c r="E46" s="177">
        <v>2.4900000000000002</v>
      </c>
      <c r="F46" s="177">
        <v>2.5499999999999998</v>
      </c>
      <c r="G46" s="71">
        <f>AVERAGE(D46:F46)</f>
        <v>2.5196666666666667</v>
      </c>
      <c r="H46" s="71">
        <f>_xlfn.STDEV.P(D46:F46)</f>
        <v>2.4499433100017117E-2</v>
      </c>
      <c r="I46" s="71">
        <f>(G46-1.14)/1.14*100</f>
        <v>121.02339181286553</v>
      </c>
    </row>
    <row r="47" spans="2:10" ht="18" customHeight="1">
      <c r="D47" s="71"/>
      <c r="E47" s="165"/>
      <c r="F47" s="165"/>
      <c r="G47" s="71"/>
      <c r="H47" s="71"/>
      <c r="I47" s="71"/>
    </row>
    <row r="48" spans="2:10" ht="18" customHeight="1">
      <c r="B48" s="103" t="s">
        <v>110</v>
      </c>
      <c r="C48" s="100" t="s">
        <v>42</v>
      </c>
      <c r="D48" s="74">
        <v>39.651000000000003</v>
      </c>
      <c r="E48" s="177">
        <v>39.159999999999997</v>
      </c>
      <c r="F48" s="177">
        <v>40.08</v>
      </c>
      <c r="G48" s="71">
        <f>AVERAGE(D48:F48)</f>
        <v>39.630333333333333</v>
      </c>
      <c r="H48" s="71">
        <f>_xlfn.STDEV.P(D48:F48)</f>
        <v>0.37587261435521319</v>
      </c>
      <c r="I48" s="71" t="s">
        <v>55</v>
      </c>
    </row>
    <row r="49" spans="3:9" ht="18" customHeight="1">
      <c r="C49" s="100" t="s">
        <v>3</v>
      </c>
      <c r="D49" s="74">
        <v>82.465000000000003</v>
      </c>
      <c r="E49" s="177">
        <v>81.44</v>
      </c>
      <c r="F49" s="177">
        <v>83.35</v>
      </c>
      <c r="G49" s="71">
        <f>AVERAGE(D49:F49)</f>
        <v>82.418333333333337</v>
      </c>
      <c r="H49" s="71">
        <f>_xlfn.STDEV.P(D49:F49)</f>
        <v>0.7804521481523089</v>
      </c>
      <c r="I49" s="71">
        <f>(G49-39.63)/39.63*100</f>
        <v>107.96955168643282</v>
      </c>
    </row>
    <row r="50" spans="3:9" ht="18" customHeight="1">
      <c r="C50" s="100" t="s">
        <v>8</v>
      </c>
      <c r="D50" s="74">
        <v>81.358999999999995</v>
      </c>
      <c r="E50" s="177">
        <v>80.349999999999994</v>
      </c>
      <c r="F50" s="177">
        <v>82.23</v>
      </c>
      <c r="G50" s="71">
        <f>AVERAGE(D50:F50)</f>
        <v>81.313000000000002</v>
      </c>
      <c r="H50" s="71">
        <f>_xlfn.STDEV.P(D50:F50)</f>
        <v>0.76819572158836746</v>
      </c>
      <c r="I50" s="71">
        <f>(G50-39.63)/39.63*100</f>
        <v>105.18041887458995</v>
      </c>
    </row>
    <row r="51" spans="3:9" ht="18" customHeight="1"/>
    <row r="52" spans="3:9" ht="18" customHeight="1"/>
    <row r="53" spans="3:9" ht="18" customHeight="1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55"/>
  <sheetViews>
    <sheetView topLeftCell="C23" zoomScale="80" zoomScaleNormal="80" workbookViewId="0">
      <selection activeCell="F47" sqref="F47"/>
    </sheetView>
  </sheetViews>
  <sheetFormatPr defaultRowHeight="15.75"/>
  <cols>
    <col min="1" max="1" width="28.7109375" style="12" customWidth="1"/>
    <col min="2" max="2" width="14" style="12" customWidth="1"/>
    <col min="3" max="3" width="13.140625" style="28" customWidth="1"/>
    <col min="4" max="4" width="20.85546875" style="12" customWidth="1"/>
    <col min="5" max="5" width="11" style="168" customWidth="1"/>
    <col min="6" max="6" width="10.7109375" style="168" customWidth="1"/>
    <col min="7" max="7" width="9.140625" style="168"/>
    <col min="8" max="8" width="11.85546875" style="12" customWidth="1"/>
    <col min="9" max="9" width="10.42578125" style="12" customWidth="1"/>
    <col min="10" max="10" width="9.140625" style="12"/>
    <col min="11" max="11" width="12.85546875" style="12" customWidth="1"/>
    <col min="12" max="12" width="15" style="12" customWidth="1"/>
    <col min="13" max="13" width="11.140625" style="12" customWidth="1"/>
    <col min="14" max="14" width="12" style="12" customWidth="1"/>
    <col min="15" max="15" width="11.7109375" style="28" customWidth="1"/>
    <col min="16" max="18" width="9.140625" style="28"/>
    <col min="19" max="16384" width="9.140625" style="12"/>
  </cols>
  <sheetData>
    <row r="1" spans="1:19">
      <c r="A1" s="13" t="s">
        <v>112</v>
      </c>
      <c r="K1" s="27"/>
      <c r="L1" s="17"/>
      <c r="M1" s="13"/>
      <c r="N1" s="17"/>
      <c r="O1" s="17"/>
      <c r="P1" s="17"/>
      <c r="Q1" s="17"/>
      <c r="R1" s="17"/>
      <c r="S1" s="17"/>
    </row>
    <row r="2" spans="1:19">
      <c r="L2" s="16"/>
      <c r="M2" s="6"/>
      <c r="N2" s="19"/>
      <c r="Q2" s="158"/>
      <c r="R2" s="159"/>
      <c r="S2" s="159"/>
    </row>
    <row r="3" spans="1:19">
      <c r="B3" s="27" t="s">
        <v>69</v>
      </c>
      <c r="C3" s="17" t="s">
        <v>33</v>
      </c>
      <c r="D3" s="13" t="s">
        <v>111</v>
      </c>
      <c r="E3" s="42" t="s">
        <v>34</v>
      </c>
      <c r="F3" s="42" t="s">
        <v>35</v>
      </c>
      <c r="G3" s="42" t="s">
        <v>36</v>
      </c>
      <c r="H3" s="17" t="s">
        <v>37</v>
      </c>
      <c r="I3" s="17" t="s">
        <v>38</v>
      </c>
      <c r="L3" s="28"/>
      <c r="M3" s="6"/>
      <c r="N3" s="19"/>
      <c r="Q3" s="159"/>
      <c r="R3" s="159"/>
      <c r="S3" s="159"/>
    </row>
    <row r="4" spans="1:19">
      <c r="C4" s="16" t="s">
        <v>42</v>
      </c>
      <c r="D4" s="6" t="s">
        <v>72</v>
      </c>
      <c r="E4" s="163">
        <v>3.1850000000000001</v>
      </c>
      <c r="F4" s="163">
        <v>3.1440000000000001</v>
      </c>
      <c r="G4" s="163">
        <v>3.2589999999999999</v>
      </c>
      <c r="H4" s="159">
        <f>AVERAGE(E4:G4)</f>
        <v>3.1960000000000002</v>
      </c>
      <c r="I4" s="159">
        <f>_xlfn.STDEV.P(E4:G4)</f>
        <v>4.7588514020366908E-2</v>
      </c>
      <c r="L4" s="28"/>
      <c r="M4" s="6"/>
      <c r="N4" s="19"/>
      <c r="Q4" s="158"/>
      <c r="R4" s="159"/>
      <c r="S4" s="159"/>
    </row>
    <row r="5" spans="1:19">
      <c r="D5" s="6" t="s">
        <v>73</v>
      </c>
      <c r="E5" s="163">
        <v>2.1560000000000001</v>
      </c>
      <c r="F5" s="163">
        <v>2.1280000000000001</v>
      </c>
      <c r="G5" s="163">
        <v>2.206</v>
      </c>
      <c r="H5" s="159">
        <f t="shared" ref="H5:H6" si="0">AVERAGE(E5:G5)</f>
        <v>2.1633333333333336</v>
      </c>
      <c r="I5" s="159">
        <f t="shared" ref="I5:I6" si="1">_xlfn.STDEV.P(E5:G5)</f>
        <v>3.2262809686834225E-2</v>
      </c>
      <c r="L5" s="28"/>
      <c r="M5" s="6"/>
      <c r="N5" s="19"/>
      <c r="Q5" s="158"/>
      <c r="R5" s="159"/>
      <c r="S5" s="159"/>
    </row>
    <row r="6" spans="1:19">
      <c r="D6" s="3" t="s">
        <v>70</v>
      </c>
      <c r="E6" s="163">
        <v>2.6760000000000002</v>
      </c>
      <c r="F6" s="163">
        <v>2.641</v>
      </c>
      <c r="G6" s="163">
        <v>2.738</v>
      </c>
      <c r="H6" s="159">
        <f t="shared" si="0"/>
        <v>2.6850000000000001</v>
      </c>
      <c r="I6" s="159">
        <f t="shared" si="1"/>
        <v>4.0108187027920683E-2</v>
      </c>
      <c r="L6" s="28"/>
      <c r="M6" s="6"/>
      <c r="N6" s="19"/>
      <c r="Q6" s="158"/>
      <c r="R6" s="159"/>
      <c r="S6" s="159"/>
    </row>
    <row r="7" spans="1:19">
      <c r="E7" s="170"/>
      <c r="F7" s="170"/>
      <c r="G7" s="170"/>
      <c r="L7" s="28"/>
      <c r="M7" s="6"/>
      <c r="N7" s="19"/>
      <c r="Q7" s="158"/>
      <c r="R7" s="159"/>
      <c r="S7" s="159"/>
    </row>
    <row r="8" spans="1:19">
      <c r="C8" s="28" t="s">
        <v>3</v>
      </c>
      <c r="D8" s="6" t="s">
        <v>72</v>
      </c>
      <c r="E8" s="163">
        <v>8.39</v>
      </c>
      <c r="F8" s="163">
        <v>8.2810000000000006</v>
      </c>
      <c r="G8" s="163">
        <v>8.5830000000000002</v>
      </c>
      <c r="H8" s="159">
        <f>AVERAGE(E8:G8)</f>
        <v>8.4179999999999993</v>
      </c>
      <c r="I8" s="159">
        <f>_xlfn.STDEV.P(E8:G8)</f>
        <v>0.12487059968890445</v>
      </c>
      <c r="N8" s="19"/>
      <c r="Q8" s="159"/>
      <c r="R8" s="159"/>
      <c r="S8" s="159"/>
    </row>
    <row r="9" spans="1:19">
      <c r="D9" s="6" t="s">
        <v>73</v>
      </c>
      <c r="E9" s="163">
        <v>5.4649999999999999</v>
      </c>
      <c r="F9" s="163">
        <v>5.3940000000000001</v>
      </c>
      <c r="G9" s="163">
        <v>5.5910000000000002</v>
      </c>
      <c r="H9" s="159">
        <f>AVERAGE(E9:G9)</f>
        <v>5.4833333333333334</v>
      </c>
      <c r="I9" s="159">
        <f>_xlfn.STDEV.P(E9:G9)</f>
        <v>8.146301137462468E-2</v>
      </c>
      <c r="K9" s="13"/>
      <c r="L9" s="17"/>
      <c r="M9" s="13"/>
      <c r="N9" s="19"/>
      <c r="Q9" s="159"/>
      <c r="R9" s="159"/>
      <c r="S9" s="159"/>
    </row>
    <row r="10" spans="1:19">
      <c r="D10" s="3" t="s">
        <v>70</v>
      </c>
      <c r="E10" s="163">
        <v>6.73</v>
      </c>
      <c r="F10" s="163">
        <v>6.6420000000000003</v>
      </c>
      <c r="G10" s="163">
        <v>6.8840000000000003</v>
      </c>
      <c r="H10" s="159">
        <f>AVERAGE(E10:G10)</f>
        <v>6.7519999999999998</v>
      </c>
      <c r="I10" s="159">
        <f>_xlfn.STDEV.P(E10:G10)</f>
        <v>0.10001333244456294</v>
      </c>
      <c r="L10" s="16"/>
      <c r="M10" s="6"/>
      <c r="N10" s="19"/>
      <c r="Q10" s="159"/>
      <c r="R10" s="159"/>
      <c r="S10" s="159"/>
    </row>
    <row r="11" spans="1:19">
      <c r="E11" s="170"/>
      <c r="F11" s="170"/>
      <c r="G11" s="170"/>
      <c r="L11" s="28"/>
      <c r="M11" s="6"/>
      <c r="N11" s="19"/>
      <c r="O11" s="29"/>
      <c r="Q11" s="160"/>
      <c r="R11" s="19"/>
    </row>
    <row r="12" spans="1:19">
      <c r="C12" s="28" t="s">
        <v>8</v>
      </c>
      <c r="D12" s="6" t="s">
        <v>72</v>
      </c>
      <c r="E12" s="163">
        <v>6.2320000000000002</v>
      </c>
      <c r="F12" s="163">
        <v>6.1509999999999998</v>
      </c>
      <c r="G12" s="163">
        <v>6.375</v>
      </c>
      <c r="H12" s="159">
        <f>AVERAGE(E12:G12)</f>
        <v>6.2526666666666664</v>
      </c>
      <c r="I12" s="159">
        <f>_xlfn.STDEV.P(E12:G12)</f>
        <v>9.2607895031807275E-2</v>
      </c>
      <c r="L12" s="28"/>
      <c r="M12" s="6"/>
      <c r="Q12" s="159"/>
      <c r="R12" s="159"/>
      <c r="S12" s="159"/>
    </row>
    <row r="13" spans="1:19">
      <c r="D13" s="6" t="s">
        <v>73</v>
      </c>
      <c r="E13" s="163">
        <v>4.5640000000000001</v>
      </c>
      <c r="F13" s="163">
        <v>4.5049999999999999</v>
      </c>
      <c r="G13" s="163">
        <v>4.6689999999999996</v>
      </c>
      <c r="H13" s="159">
        <f>AVERAGE(E13:G13)</f>
        <v>4.5793333333333335</v>
      </c>
      <c r="I13" s="159">
        <f>_xlfn.STDEV.P(E13:G13)</f>
        <v>6.7824938055424736E-2</v>
      </c>
      <c r="L13" s="28"/>
      <c r="M13" s="6"/>
      <c r="Q13" s="159"/>
      <c r="R13" s="159"/>
      <c r="S13" s="159"/>
    </row>
    <row r="14" spans="1:19">
      <c r="D14" s="3" t="s">
        <v>70</v>
      </c>
      <c r="E14" s="163">
        <v>5.8780000000000001</v>
      </c>
      <c r="F14" s="163">
        <v>5.8010000000000002</v>
      </c>
      <c r="G14" s="163">
        <v>6.0129999999999999</v>
      </c>
      <c r="H14" s="159">
        <f>AVERAGE(E14:G14)</f>
        <v>5.8973333333333331</v>
      </c>
      <c r="I14" s="159">
        <f>_xlfn.STDEV.P(E14:G14)</f>
        <v>8.7621661451695476E-2</v>
      </c>
      <c r="L14" s="28"/>
      <c r="M14" s="6"/>
      <c r="Q14" s="159"/>
      <c r="R14" s="159"/>
      <c r="S14" s="159"/>
    </row>
    <row r="15" spans="1:19">
      <c r="Q15" s="159"/>
      <c r="R15" s="159"/>
      <c r="S15" s="159"/>
    </row>
    <row r="16" spans="1:19">
      <c r="B16" s="13" t="s">
        <v>71</v>
      </c>
      <c r="D16" s="13" t="s">
        <v>111</v>
      </c>
      <c r="E16" s="42" t="s">
        <v>34</v>
      </c>
      <c r="F16" s="42" t="s">
        <v>35</v>
      </c>
      <c r="G16" s="42" t="s">
        <v>36</v>
      </c>
      <c r="H16" s="17" t="s">
        <v>37</v>
      </c>
      <c r="I16" s="17" t="s">
        <v>38</v>
      </c>
      <c r="Q16" s="159"/>
      <c r="R16" s="159"/>
      <c r="S16" s="159"/>
    </row>
    <row r="17" spans="2:19">
      <c r="C17" s="6" t="s">
        <v>42</v>
      </c>
      <c r="D17" s="6" t="s">
        <v>72</v>
      </c>
      <c r="E17" s="163">
        <v>0.89100000000000001</v>
      </c>
      <c r="F17" s="163">
        <v>0.88</v>
      </c>
      <c r="G17" s="163">
        <v>0.91200000000000003</v>
      </c>
      <c r="H17" s="159">
        <f>AVERAGE(E17:G17)</f>
        <v>0.89433333333333331</v>
      </c>
      <c r="I17" s="159">
        <f>_xlfn.STDEV.P(E17:G17)</f>
        <v>1.3274871834493263E-2</v>
      </c>
      <c r="Q17" s="159"/>
      <c r="R17" s="159"/>
      <c r="S17" s="159"/>
    </row>
    <row r="18" spans="2:19">
      <c r="D18" s="6" t="s">
        <v>73</v>
      </c>
      <c r="E18" s="163">
        <v>0.54600000000000004</v>
      </c>
      <c r="F18" s="163">
        <v>0.53900000000000003</v>
      </c>
      <c r="G18" s="163">
        <v>0.55900000000000005</v>
      </c>
      <c r="H18" s="159">
        <f>AVERAGE(E18:G18)</f>
        <v>0.54800000000000004</v>
      </c>
      <c r="I18" s="159">
        <f>_xlfn.STDEV.P(E18:G18)</f>
        <v>8.2865352631040431E-3</v>
      </c>
      <c r="Q18" s="159"/>
      <c r="R18" s="159"/>
      <c r="S18" s="159"/>
    </row>
    <row r="19" spans="2:19">
      <c r="D19" s="3" t="s">
        <v>70</v>
      </c>
      <c r="E19" s="163">
        <v>0.79600000000000004</v>
      </c>
      <c r="F19" s="163">
        <v>0.78500000000000003</v>
      </c>
      <c r="G19" s="163">
        <v>0.81399999999999995</v>
      </c>
      <c r="H19" s="159">
        <f>AVERAGE(E19:G19)</f>
        <v>0.79833333333333334</v>
      </c>
      <c r="I19" s="159">
        <f>_xlfn.STDEV.P(E19:G19)</f>
        <v>1.19536140513607E-2</v>
      </c>
      <c r="Q19" s="159"/>
      <c r="R19" s="159"/>
      <c r="S19" s="159"/>
    </row>
    <row r="20" spans="2:19">
      <c r="E20" s="170"/>
      <c r="F20" s="170"/>
      <c r="G20" s="170"/>
      <c r="Q20" s="159"/>
      <c r="R20" s="159"/>
      <c r="S20" s="159"/>
    </row>
    <row r="21" spans="2:19">
      <c r="C21" s="28" t="s">
        <v>3</v>
      </c>
      <c r="D21" s="6" t="s">
        <v>72</v>
      </c>
      <c r="E21" s="163">
        <v>1.88</v>
      </c>
      <c r="F21" s="163">
        <v>1.8560000000000001</v>
      </c>
      <c r="G21" s="163">
        <v>1.9239999999999999</v>
      </c>
      <c r="H21" s="159">
        <f>AVERAGE(E21:G21)</f>
        <v>1.8866666666666667</v>
      </c>
      <c r="I21" s="159">
        <f>_xlfn.STDEV.P(E21:G21)</f>
        <v>2.815828277592378E-2</v>
      </c>
    </row>
    <row r="22" spans="2:19">
      <c r="D22" s="6" t="s">
        <v>73</v>
      </c>
      <c r="E22" s="163">
        <v>1.3779999999999999</v>
      </c>
      <c r="F22" s="163">
        <v>1.36</v>
      </c>
      <c r="G22" s="163">
        <v>1.41</v>
      </c>
      <c r="H22" s="159">
        <f>AVERAGE(E22:G22)</f>
        <v>1.3826666666666665</v>
      </c>
      <c r="I22" s="159">
        <f>_xlfn.STDEV.P(E22:G22)</f>
        <v>2.06774165590277E-2</v>
      </c>
    </row>
    <row r="23" spans="2:19">
      <c r="B23" s="27"/>
      <c r="D23" s="3" t="s">
        <v>70</v>
      </c>
      <c r="E23" s="163">
        <v>1.97</v>
      </c>
      <c r="F23" s="163">
        <v>1.9450000000000001</v>
      </c>
      <c r="G23" s="163">
        <v>2.016</v>
      </c>
      <c r="H23" s="159">
        <f>AVERAGE(E23:G23)</f>
        <v>1.9770000000000001</v>
      </c>
      <c r="I23" s="159">
        <f>_xlfn.STDEV.P(E23:G23)</f>
        <v>2.9405214956987918E-2</v>
      </c>
      <c r="N23" s="19"/>
      <c r="O23" s="16"/>
    </row>
    <row r="24" spans="2:19">
      <c r="C24" s="16"/>
      <c r="D24" s="6"/>
      <c r="E24" s="170"/>
      <c r="F24" s="170"/>
      <c r="G24" s="170"/>
      <c r="N24" s="19"/>
    </row>
    <row r="25" spans="2:19">
      <c r="C25" s="28" t="s">
        <v>8</v>
      </c>
      <c r="D25" s="6" t="s">
        <v>72</v>
      </c>
      <c r="E25" s="163">
        <v>1.6910000000000001</v>
      </c>
      <c r="F25" s="163">
        <v>1.669</v>
      </c>
      <c r="G25" s="163">
        <v>1.73</v>
      </c>
      <c r="H25" s="159">
        <f>AVERAGE(E25:G25)</f>
        <v>1.6966666666666665</v>
      </c>
      <c r="I25" s="159">
        <f>_xlfn.STDEV.P(E25:G25)</f>
        <v>2.5223445883190126E-2</v>
      </c>
      <c r="N25" s="19"/>
    </row>
    <row r="26" spans="2:19">
      <c r="D26" s="6" t="s">
        <v>73</v>
      </c>
      <c r="E26" s="163">
        <v>1.256</v>
      </c>
      <c r="F26" s="163">
        <v>1.24</v>
      </c>
      <c r="G26" s="163">
        <v>1.2849999999999999</v>
      </c>
      <c r="H26" s="159">
        <f>AVERAGE(E26:G26)</f>
        <v>1.2603333333333333</v>
      </c>
      <c r="I26" s="159">
        <f>_xlfn.STDEV.P(E26:G26)</f>
        <v>1.8624953392931957E-2</v>
      </c>
      <c r="N26" s="28"/>
    </row>
    <row r="27" spans="2:19">
      <c r="D27" s="3" t="s">
        <v>70</v>
      </c>
      <c r="E27" s="163">
        <v>1.7649999999999999</v>
      </c>
      <c r="F27" s="163">
        <v>1.742</v>
      </c>
      <c r="G27" s="163">
        <v>1.806</v>
      </c>
      <c r="H27" s="159">
        <f>AVERAGE(E27:G27)</f>
        <v>1.7709999999999999</v>
      </c>
      <c r="I27" s="159">
        <f>_xlfn.STDEV.P(E27:G27)</f>
        <v>2.647010892812246E-2</v>
      </c>
      <c r="N27" s="28"/>
    </row>
    <row r="28" spans="2:19">
      <c r="D28" s="6"/>
      <c r="E28" s="167"/>
      <c r="F28" s="169"/>
      <c r="N28" s="28"/>
      <c r="O28" s="16"/>
    </row>
    <row r="29" spans="2:19">
      <c r="D29" s="3"/>
      <c r="E29" s="169"/>
      <c r="F29" s="169"/>
      <c r="N29" s="28"/>
    </row>
    <row r="30" spans="2:19">
      <c r="D30" s="6"/>
      <c r="E30" s="169"/>
      <c r="F30" s="169"/>
      <c r="N30" s="28"/>
      <c r="O30" s="29"/>
      <c r="Q30" s="19"/>
      <c r="R30" s="19"/>
    </row>
    <row r="31" spans="2:19">
      <c r="D31" s="6"/>
      <c r="E31" s="169"/>
      <c r="F31" s="169"/>
      <c r="N31" s="28"/>
      <c r="O31" s="29"/>
      <c r="P31" s="16"/>
      <c r="Q31" s="19"/>
      <c r="R31" s="19"/>
    </row>
    <row r="32" spans="2:19">
      <c r="D32" s="3"/>
      <c r="E32" s="169"/>
      <c r="F32" s="169"/>
      <c r="N32" s="28"/>
      <c r="O32" s="16"/>
    </row>
    <row r="33" spans="2:15">
      <c r="N33" s="28"/>
    </row>
    <row r="34" spans="2:15">
      <c r="N34" s="28"/>
    </row>
    <row r="35" spans="2:15">
      <c r="N35" s="28"/>
    </row>
    <row r="36" spans="2:15">
      <c r="N36" s="28"/>
    </row>
    <row r="37" spans="2:15">
      <c r="B37" s="13" t="s">
        <v>71</v>
      </c>
      <c r="C37" s="6"/>
      <c r="D37" s="6"/>
      <c r="E37" s="169"/>
      <c r="F37" s="169"/>
      <c r="N37" s="28"/>
      <c r="O37" s="16"/>
    </row>
    <row r="38" spans="2:15">
      <c r="D38" s="6"/>
      <c r="E38" s="169"/>
      <c r="F38" s="169"/>
      <c r="N38" s="28"/>
    </row>
    <row r="39" spans="2:15">
      <c r="D39" s="3"/>
      <c r="E39" s="169"/>
      <c r="F39" s="169"/>
    </row>
    <row r="40" spans="2:15">
      <c r="D40" s="6"/>
      <c r="E40" s="169"/>
      <c r="F40" s="169"/>
      <c r="N40" s="19"/>
      <c r="O40" s="16"/>
    </row>
    <row r="41" spans="2:15">
      <c r="D41" s="6"/>
      <c r="E41" s="169"/>
      <c r="F41" s="169"/>
      <c r="N41" s="19"/>
    </row>
    <row r="42" spans="2:15">
      <c r="D42" s="3"/>
      <c r="E42" s="169"/>
      <c r="F42" s="169"/>
      <c r="N42" s="19"/>
    </row>
    <row r="43" spans="2:15">
      <c r="D43" s="6"/>
      <c r="E43" s="169"/>
      <c r="F43" s="169"/>
      <c r="N43" s="28"/>
    </row>
    <row r="44" spans="2:15">
      <c r="D44" s="6"/>
      <c r="E44" s="169"/>
      <c r="F44" s="169"/>
      <c r="N44" s="28"/>
    </row>
    <row r="45" spans="2:15">
      <c r="D45" s="3"/>
      <c r="E45" s="169"/>
      <c r="F45" s="169"/>
      <c r="N45" s="28"/>
      <c r="O45" s="16"/>
    </row>
    <row r="46" spans="2:15">
      <c r="N46" s="28"/>
    </row>
    <row r="49" spans="14:15">
      <c r="N49" s="28"/>
      <c r="O49" s="16"/>
    </row>
    <row r="50" spans="14:15">
      <c r="N50" s="28"/>
    </row>
    <row r="51" spans="14:15">
      <c r="N51" s="28"/>
    </row>
    <row r="52" spans="14:15">
      <c r="N52" s="28"/>
    </row>
    <row r="53" spans="14:15">
      <c r="N53" s="28"/>
    </row>
    <row r="54" spans="14:15">
      <c r="N54" s="28"/>
      <c r="O54" s="16"/>
    </row>
    <row r="55" spans="14:15">
      <c r="N55" s="2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zoomScale="80" zoomScaleNormal="80" workbookViewId="0">
      <selection activeCell="E15" sqref="E15"/>
    </sheetView>
  </sheetViews>
  <sheetFormatPr defaultRowHeight="20.25"/>
  <cols>
    <col min="1" max="1" width="21.42578125" style="32" customWidth="1"/>
    <col min="2" max="2" width="11.28515625" style="85" customWidth="1"/>
    <col min="3" max="3" width="11.5703125" style="86" customWidth="1"/>
    <col min="4" max="5" width="15.140625" style="30" customWidth="1"/>
    <col min="6" max="6" width="14.28515625" style="30" customWidth="1"/>
    <col min="7" max="16384" width="9.140625" style="30"/>
  </cols>
  <sheetData>
    <row r="1" spans="1:6" ht="18" customHeight="1">
      <c r="A1" s="42" t="s">
        <v>89</v>
      </c>
      <c r="D1" s="37"/>
    </row>
    <row r="2" spans="1:6" ht="18" customHeight="1">
      <c r="A2" s="36"/>
    </row>
    <row r="3" spans="1:6" ht="18" customHeight="1">
      <c r="A3" s="36"/>
      <c r="B3" s="84" t="s">
        <v>0</v>
      </c>
      <c r="C3" s="37" t="s">
        <v>15</v>
      </c>
    </row>
    <row r="4" spans="1:6" s="31" customFormat="1" ht="18" customHeight="1">
      <c r="A4" s="40"/>
      <c r="B4" s="38" t="s">
        <v>1</v>
      </c>
      <c r="C4" s="39" t="s">
        <v>18</v>
      </c>
    </row>
    <row r="5" spans="1:6" ht="18" customHeight="1">
      <c r="A5" s="36"/>
      <c r="B5" s="38" t="s">
        <v>2</v>
      </c>
      <c r="C5" s="39" t="s">
        <v>55</v>
      </c>
    </row>
    <row r="6" spans="1:6" ht="18" customHeight="1">
      <c r="A6" s="36"/>
      <c r="B6" s="38" t="s">
        <v>3</v>
      </c>
      <c r="C6" s="39" t="s">
        <v>18</v>
      </c>
    </row>
    <row r="7" spans="1:6" ht="18" customHeight="1">
      <c r="A7" s="36"/>
      <c r="B7" s="38" t="s">
        <v>4</v>
      </c>
      <c r="C7" s="39" t="s">
        <v>55</v>
      </c>
    </row>
    <row r="8" spans="1:6" s="31" customFormat="1" ht="18" customHeight="1">
      <c r="A8" s="40"/>
      <c r="B8" s="38" t="s">
        <v>5</v>
      </c>
      <c r="C8" s="39" t="s">
        <v>55</v>
      </c>
    </row>
    <row r="9" spans="1:6" ht="18" customHeight="1">
      <c r="A9" s="36"/>
      <c r="B9" s="38" t="s">
        <v>6</v>
      </c>
      <c r="C9" s="87" t="s">
        <v>18</v>
      </c>
      <c r="F9" s="41"/>
    </row>
    <row r="10" spans="1:6" ht="18" customHeight="1">
      <c r="A10" s="36"/>
      <c r="B10" s="38" t="s">
        <v>7</v>
      </c>
      <c r="C10" s="39" t="s">
        <v>18</v>
      </c>
    </row>
    <row r="11" spans="1:6" ht="18" customHeight="1">
      <c r="A11" s="36"/>
      <c r="B11" s="38" t="s">
        <v>8</v>
      </c>
      <c r="C11" s="39" t="s">
        <v>18</v>
      </c>
    </row>
    <row r="12" spans="1:6" ht="18" customHeight="1">
      <c r="A12" s="36"/>
      <c r="B12" s="38" t="s">
        <v>52</v>
      </c>
      <c r="C12" s="39" t="s">
        <v>18</v>
      </c>
    </row>
    <row r="13" spans="1:6" ht="18" customHeight="1">
      <c r="A13" s="36"/>
      <c r="B13" s="38" t="s">
        <v>53</v>
      </c>
      <c r="C13" s="39" t="s">
        <v>18</v>
      </c>
      <c r="D13" s="41"/>
    </row>
    <row r="14" spans="1:6">
      <c r="B14" s="38" t="s">
        <v>54</v>
      </c>
      <c r="C14" s="39" t="s">
        <v>55</v>
      </c>
      <c r="D14" s="41"/>
    </row>
    <row r="15" spans="1:6">
      <c r="D15" s="41"/>
    </row>
    <row r="16" spans="1:6">
      <c r="D16" s="41"/>
    </row>
    <row r="17" spans="4:5">
      <c r="D17" s="41"/>
    </row>
    <row r="18" spans="4:5">
      <c r="D18" s="41"/>
    </row>
    <row r="19" spans="4:5">
      <c r="D19" s="41"/>
    </row>
    <row r="20" spans="4:5">
      <c r="D20" s="41"/>
      <c r="E20" s="33"/>
    </row>
    <row r="21" spans="4:5">
      <c r="D21" s="41"/>
    </row>
    <row r="22" spans="4:5">
      <c r="D22" s="41"/>
    </row>
    <row r="23" spans="4:5">
      <c r="D23" s="41"/>
    </row>
    <row r="24" spans="4:5">
      <c r="D24" s="41"/>
    </row>
    <row r="25" spans="4:5">
      <c r="D25" s="4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43"/>
  <sheetViews>
    <sheetView topLeftCell="H1" zoomScale="80" zoomScaleNormal="80" workbookViewId="0">
      <selection activeCell="J24" sqref="J24"/>
    </sheetView>
  </sheetViews>
  <sheetFormatPr defaultRowHeight="18" customHeight="1"/>
  <cols>
    <col min="1" max="1" width="25.42578125" style="50" customWidth="1"/>
    <col min="2" max="2" width="13" style="50" customWidth="1"/>
    <col min="3" max="3" width="12.140625" style="130" customWidth="1"/>
    <col min="4" max="4" width="10.140625" style="50" customWidth="1"/>
    <col min="5" max="5" width="13.7109375" style="50" customWidth="1"/>
    <col min="6" max="6" width="11.28515625" style="50" customWidth="1"/>
    <col min="7" max="7" width="13.28515625" style="50" customWidth="1"/>
    <col min="8" max="8" width="12.140625" style="55" customWidth="1"/>
    <col min="9" max="9" width="14.28515625" style="50" customWidth="1"/>
    <col min="10" max="10" width="12.42578125" style="50" customWidth="1"/>
    <col min="11" max="11" width="11.140625" style="50" customWidth="1"/>
    <col min="12" max="12" width="12.140625" style="134" customWidth="1"/>
    <col min="13" max="14" width="11.7109375" style="50" customWidth="1"/>
    <col min="15" max="15" width="12" style="50" customWidth="1"/>
    <col min="16" max="16384" width="9.140625" style="50"/>
  </cols>
  <sheetData>
    <row r="1" spans="1:16" ht="18" customHeight="1">
      <c r="A1" s="55" t="s">
        <v>87</v>
      </c>
    </row>
    <row r="3" spans="1:16" ht="18" customHeight="1">
      <c r="B3" s="137" t="s">
        <v>85</v>
      </c>
      <c r="C3" s="77" t="s">
        <v>0</v>
      </c>
      <c r="D3" s="123" t="s">
        <v>14</v>
      </c>
      <c r="E3" s="88" t="s">
        <v>86</v>
      </c>
      <c r="F3" s="77" t="s">
        <v>0</v>
      </c>
      <c r="G3" s="51" t="s">
        <v>34</v>
      </c>
      <c r="H3" s="51" t="s">
        <v>35</v>
      </c>
      <c r="I3" s="51" t="s">
        <v>36</v>
      </c>
      <c r="J3" s="51" t="s">
        <v>37</v>
      </c>
      <c r="L3" s="137" t="s">
        <v>77</v>
      </c>
      <c r="M3" s="51" t="s">
        <v>34</v>
      </c>
      <c r="N3" s="51" t="s">
        <v>35</v>
      </c>
      <c r="O3" s="51" t="s">
        <v>36</v>
      </c>
      <c r="P3" s="51" t="s">
        <v>37</v>
      </c>
    </row>
    <row r="4" spans="1:16" ht="18" customHeight="1">
      <c r="B4" s="49"/>
      <c r="C4" s="78" t="s">
        <v>1</v>
      </c>
      <c r="D4" s="75" t="s">
        <v>18</v>
      </c>
      <c r="E4" s="49"/>
      <c r="F4" s="78" t="s">
        <v>1</v>
      </c>
      <c r="G4" s="46">
        <v>0.45400000000000001</v>
      </c>
      <c r="H4" s="57">
        <v>0.44800000000000001</v>
      </c>
      <c r="I4" s="163">
        <v>0.46500000000000002</v>
      </c>
      <c r="J4" s="161">
        <f>AVERAGE(G4:I4)</f>
        <v>0.45566666666666666</v>
      </c>
      <c r="K4" s="164"/>
      <c r="L4" s="133" t="s">
        <v>1</v>
      </c>
      <c r="M4" s="162">
        <v>0.43099999999999999</v>
      </c>
      <c r="N4" s="163">
        <v>0.42499999999999999</v>
      </c>
      <c r="O4" s="163">
        <v>0.441</v>
      </c>
      <c r="P4" s="161">
        <f t="shared" ref="P4:P14" si="0">AVERAGE(M4:O4)</f>
        <v>0.43233333333333329</v>
      </c>
    </row>
    <row r="5" spans="1:16" ht="18" customHeight="1">
      <c r="B5" s="49"/>
      <c r="C5" s="79" t="s">
        <v>2</v>
      </c>
      <c r="D5" s="75" t="s">
        <v>18</v>
      </c>
      <c r="E5" s="49"/>
      <c r="F5" s="79" t="s">
        <v>2</v>
      </c>
      <c r="G5" s="46">
        <v>0.28899999999999998</v>
      </c>
      <c r="H5" s="57">
        <v>0.28499999999999998</v>
      </c>
      <c r="I5" s="163">
        <v>0.29599999999999999</v>
      </c>
      <c r="J5" s="161">
        <f t="shared" ref="J5:J14" si="1">AVERAGE(G5:I5)</f>
        <v>0.28999999999999998</v>
      </c>
      <c r="K5" s="164"/>
      <c r="L5" s="133" t="s">
        <v>2</v>
      </c>
      <c r="M5" s="162">
        <v>0.67400000000000004</v>
      </c>
      <c r="N5" s="163">
        <v>0.66500000000000004</v>
      </c>
      <c r="O5" s="163">
        <v>0.69</v>
      </c>
      <c r="P5" s="161">
        <f t="shared" si="0"/>
        <v>0.67633333333333334</v>
      </c>
    </row>
    <row r="6" spans="1:16" ht="18" customHeight="1">
      <c r="B6" s="49"/>
      <c r="C6" s="79" t="s">
        <v>3</v>
      </c>
      <c r="D6" s="75" t="s">
        <v>18</v>
      </c>
      <c r="E6" s="49"/>
      <c r="F6" s="79" t="s">
        <v>3</v>
      </c>
      <c r="G6" s="46">
        <v>0.56899999999999995</v>
      </c>
      <c r="H6" s="57">
        <v>0.56699999999999995</v>
      </c>
      <c r="I6" s="163">
        <v>0.58199999999999996</v>
      </c>
      <c r="J6" s="161">
        <f t="shared" si="1"/>
        <v>0.57266666666666666</v>
      </c>
      <c r="K6" s="164"/>
      <c r="L6" s="133" t="s">
        <v>3</v>
      </c>
      <c r="M6" s="162">
        <v>0.32</v>
      </c>
      <c r="N6" s="163">
        <v>0.316</v>
      </c>
      <c r="O6" s="163">
        <v>0.32700000000000001</v>
      </c>
      <c r="P6" s="161">
        <f t="shared" si="0"/>
        <v>0.32100000000000001</v>
      </c>
    </row>
    <row r="7" spans="1:16" ht="18" customHeight="1">
      <c r="B7" s="49"/>
      <c r="C7" s="79" t="s">
        <v>4</v>
      </c>
      <c r="D7" s="75" t="s">
        <v>18</v>
      </c>
      <c r="E7" s="49"/>
      <c r="F7" s="79" t="s">
        <v>4</v>
      </c>
      <c r="G7" s="46">
        <v>0.32700000000000001</v>
      </c>
      <c r="H7" s="57">
        <v>0.32300000000000001</v>
      </c>
      <c r="I7" s="163">
        <v>0.33500000000000002</v>
      </c>
      <c r="J7" s="161">
        <f t="shared" si="1"/>
        <v>0.32833333333333337</v>
      </c>
      <c r="K7" s="164"/>
      <c r="L7" s="133" t="s">
        <v>4</v>
      </c>
      <c r="M7" s="162">
        <v>0.51600000000000001</v>
      </c>
      <c r="N7" s="163">
        <v>0.50900000000000001</v>
      </c>
      <c r="O7" s="163">
        <v>0.52800000000000002</v>
      </c>
      <c r="P7" s="161">
        <f t="shared" si="0"/>
        <v>0.51766666666666661</v>
      </c>
    </row>
    <row r="8" spans="1:16" ht="18" customHeight="1">
      <c r="B8" s="49"/>
      <c r="C8" s="79" t="s">
        <v>5</v>
      </c>
      <c r="D8" s="75" t="s">
        <v>18</v>
      </c>
      <c r="E8" s="49"/>
      <c r="F8" s="79" t="s">
        <v>5</v>
      </c>
      <c r="G8" s="46">
        <v>0.313</v>
      </c>
      <c r="H8" s="57">
        <v>0.309</v>
      </c>
      <c r="I8" s="163">
        <v>0.32</v>
      </c>
      <c r="J8" s="161">
        <f t="shared" si="1"/>
        <v>0.314</v>
      </c>
      <c r="K8" s="164"/>
      <c r="L8" s="133" t="s">
        <v>5</v>
      </c>
      <c r="M8" s="162">
        <v>0.53600000000000003</v>
      </c>
      <c r="N8" s="163">
        <v>0.52900000000000003</v>
      </c>
      <c r="O8" s="163">
        <v>0.54800000000000004</v>
      </c>
      <c r="P8" s="161">
        <f t="shared" si="0"/>
        <v>0.53766666666666663</v>
      </c>
    </row>
    <row r="9" spans="1:16" ht="18" customHeight="1">
      <c r="B9" s="49"/>
      <c r="C9" s="79" t="s">
        <v>6</v>
      </c>
      <c r="D9" s="75" t="s">
        <v>18</v>
      </c>
      <c r="E9" s="49"/>
      <c r="F9" s="79" t="s">
        <v>6</v>
      </c>
      <c r="G9" s="46">
        <v>0.24399999999999999</v>
      </c>
      <c r="H9" s="57">
        <v>0.24099999999999999</v>
      </c>
      <c r="I9" s="163">
        <v>0.25</v>
      </c>
      <c r="J9" s="161">
        <f t="shared" si="1"/>
        <v>0.245</v>
      </c>
      <c r="K9" s="164"/>
      <c r="L9" s="133" t="s">
        <v>6</v>
      </c>
      <c r="M9" s="162">
        <v>0.57999999999999996</v>
      </c>
      <c r="N9" s="163">
        <v>0.57199999999999995</v>
      </c>
      <c r="O9" s="163">
        <v>0.59299999999999997</v>
      </c>
      <c r="P9" s="161">
        <f t="shared" si="0"/>
        <v>0.58166666666666667</v>
      </c>
    </row>
    <row r="10" spans="1:16" ht="18" customHeight="1">
      <c r="B10" s="49"/>
      <c r="C10" s="79" t="s">
        <v>7</v>
      </c>
      <c r="D10" s="75" t="s">
        <v>18</v>
      </c>
      <c r="E10" s="49"/>
      <c r="F10" s="79" t="s">
        <v>7</v>
      </c>
      <c r="G10" s="46">
        <v>0.216</v>
      </c>
      <c r="H10" s="57">
        <v>0.21299999999999999</v>
      </c>
      <c r="I10" s="163">
        <v>0.221</v>
      </c>
      <c r="J10" s="161">
        <f t="shared" si="1"/>
        <v>0.21666666666666667</v>
      </c>
      <c r="K10" s="164"/>
      <c r="L10" s="133" t="s">
        <v>7</v>
      </c>
      <c r="M10" s="162">
        <v>0.51100000000000001</v>
      </c>
      <c r="N10" s="163">
        <v>0.504</v>
      </c>
      <c r="O10" s="163">
        <v>0.52300000000000002</v>
      </c>
      <c r="P10" s="161">
        <f t="shared" si="0"/>
        <v>0.51266666666666671</v>
      </c>
    </row>
    <row r="11" spans="1:16" ht="18" customHeight="1">
      <c r="B11" s="49"/>
      <c r="C11" s="79" t="s">
        <v>8</v>
      </c>
      <c r="D11" s="75" t="s">
        <v>18</v>
      </c>
      <c r="E11" s="49"/>
      <c r="F11" s="79" t="s">
        <v>8</v>
      </c>
      <c r="G11" s="46">
        <v>0.45300000000000001</v>
      </c>
      <c r="H11" s="57">
        <v>0.44700000000000001</v>
      </c>
      <c r="I11" s="163">
        <v>0.46300000000000002</v>
      </c>
      <c r="J11" s="161">
        <f t="shared" si="1"/>
        <v>0.45433333333333331</v>
      </c>
      <c r="K11" s="164"/>
      <c r="L11" s="133" t="s">
        <v>8</v>
      </c>
      <c r="M11" s="162">
        <v>0.442</v>
      </c>
      <c r="N11" s="163">
        <v>0.436</v>
      </c>
      <c r="O11" s="163">
        <v>0.45200000000000001</v>
      </c>
      <c r="P11" s="161">
        <f t="shared" si="0"/>
        <v>0.44333333333333336</v>
      </c>
    </row>
    <row r="12" spans="1:16" ht="18" customHeight="1">
      <c r="B12" s="49"/>
      <c r="C12" s="79" t="s">
        <v>52</v>
      </c>
      <c r="D12" s="75" t="s">
        <v>18</v>
      </c>
      <c r="E12" s="49"/>
      <c r="F12" s="79" t="s">
        <v>52</v>
      </c>
      <c r="G12" s="46">
        <v>0.16800000000000001</v>
      </c>
      <c r="H12" s="57">
        <v>0.16600000000000001</v>
      </c>
      <c r="I12" s="163">
        <v>0.17199999999999999</v>
      </c>
      <c r="J12" s="161">
        <f t="shared" si="1"/>
        <v>0.16866666666666666</v>
      </c>
      <c r="K12" s="164"/>
      <c r="L12" s="133" t="s">
        <v>52</v>
      </c>
      <c r="M12" s="162">
        <v>0.64200000000000002</v>
      </c>
      <c r="N12" s="163">
        <v>0.63400000000000001</v>
      </c>
      <c r="O12" s="163">
        <v>0.65700000000000003</v>
      </c>
      <c r="P12" s="161">
        <f t="shared" si="0"/>
        <v>0.64433333333333331</v>
      </c>
    </row>
    <row r="13" spans="1:16" ht="18" customHeight="1">
      <c r="B13" s="49"/>
      <c r="C13" s="79" t="s">
        <v>53</v>
      </c>
      <c r="D13" s="75" t="s">
        <v>18</v>
      </c>
      <c r="E13" s="49"/>
      <c r="F13" s="79" t="s">
        <v>53</v>
      </c>
      <c r="G13" s="46">
        <v>0.317</v>
      </c>
      <c r="H13" s="57">
        <v>0.313</v>
      </c>
      <c r="I13" s="163">
        <v>0.32400000000000001</v>
      </c>
      <c r="J13" s="161">
        <f t="shared" si="1"/>
        <v>0.318</v>
      </c>
      <c r="K13" s="164"/>
      <c r="L13" s="133" t="s">
        <v>53</v>
      </c>
      <c r="M13" s="162">
        <v>0.51600000000000001</v>
      </c>
      <c r="N13" s="163">
        <v>0.50900000000000001</v>
      </c>
      <c r="O13" s="163">
        <v>0.52800000000000002</v>
      </c>
      <c r="P13" s="161">
        <f t="shared" si="0"/>
        <v>0.51766666666666661</v>
      </c>
    </row>
    <row r="14" spans="1:16" ht="18" customHeight="1">
      <c r="B14" s="49"/>
      <c r="C14" s="78" t="s">
        <v>54</v>
      </c>
      <c r="D14" s="75" t="s">
        <v>18</v>
      </c>
      <c r="E14" s="49"/>
      <c r="F14" s="78" t="s">
        <v>54</v>
      </c>
      <c r="G14" s="46">
        <v>0.157</v>
      </c>
      <c r="H14" s="57">
        <v>0.155</v>
      </c>
      <c r="I14" s="163">
        <v>0.161</v>
      </c>
      <c r="J14" s="161">
        <f t="shared" si="1"/>
        <v>0.15766666666666665</v>
      </c>
      <c r="K14" s="164"/>
      <c r="L14" s="133" t="s">
        <v>54</v>
      </c>
      <c r="M14" s="162">
        <v>0.63100000000000001</v>
      </c>
      <c r="N14" s="163">
        <v>0.623</v>
      </c>
      <c r="O14" s="163">
        <v>0.64600000000000002</v>
      </c>
      <c r="P14" s="161">
        <f t="shared" si="0"/>
        <v>0.6333333333333333</v>
      </c>
    </row>
    <row r="15" spans="1:16" ht="18" customHeight="1">
      <c r="C15" s="124"/>
      <c r="D15" s="23"/>
      <c r="E15" s="125"/>
      <c r="F15" s="126"/>
      <c r="G15" s="127"/>
      <c r="H15" s="127"/>
      <c r="I15" s="128"/>
    </row>
    <row r="16" spans="1:16" ht="18" customHeight="1">
      <c r="A16" s="65"/>
      <c r="B16" s="65"/>
      <c r="C16" s="78"/>
      <c r="D16" s="52"/>
      <c r="E16" s="57"/>
      <c r="F16" s="52"/>
      <c r="G16" s="92"/>
      <c r="H16" s="129"/>
      <c r="I16" s="93"/>
    </row>
    <row r="17" spans="1:11" ht="18" customHeight="1">
      <c r="A17" s="65"/>
      <c r="B17" s="65"/>
      <c r="C17" s="79"/>
      <c r="D17" s="52"/>
      <c r="E17" s="57"/>
      <c r="F17" s="52"/>
      <c r="G17" s="92"/>
      <c r="H17" s="129"/>
      <c r="I17" s="93"/>
    </row>
    <row r="18" spans="1:11" ht="18" customHeight="1">
      <c r="A18" s="65"/>
      <c r="B18" s="65"/>
      <c r="C18" s="79"/>
      <c r="D18" s="52"/>
      <c r="E18" s="57"/>
      <c r="F18" s="52"/>
      <c r="G18" s="92"/>
      <c r="H18" s="129"/>
      <c r="I18" s="93"/>
    </row>
    <row r="19" spans="1:11" ht="18" customHeight="1">
      <c r="A19" s="65"/>
      <c r="B19" s="65"/>
      <c r="C19" s="79"/>
      <c r="D19" s="52"/>
      <c r="E19" s="57"/>
      <c r="F19" s="52"/>
      <c r="G19" s="92"/>
      <c r="H19" s="129"/>
      <c r="I19" s="93"/>
    </row>
    <row r="20" spans="1:11" ht="18" customHeight="1">
      <c r="A20" s="65"/>
      <c r="B20" s="65"/>
      <c r="C20" s="79"/>
      <c r="D20" s="52"/>
      <c r="E20" s="57"/>
      <c r="F20" s="52"/>
      <c r="G20" s="92"/>
      <c r="H20" s="129"/>
      <c r="I20" s="93"/>
    </row>
    <row r="21" spans="1:11" ht="18" customHeight="1">
      <c r="A21" s="65"/>
      <c r="B21" s="65"/>
      <c r="C21" s="79"/>
      <c r="D21" s="52"/>
      <c r="E21" s="57"/>
      <c r="F21" s="52"/>
      <c r="G21" s="92"/>
      <c r="H21" s="129"/>
      <c r="I21" s="93"/>
    </row>
    <row r="22" spans="1:11" ht="18" customHeight="1">
      <c r="A22" s="65"/>
      <c r="B22" s="65"/>
      <c r="C22" s="79"/>
      <c r="D22" s="52"/>
      <c r="E22" s="57"/>
      <c r="F22" s="52"/>
      <c r="G22" s="92"/>
      <c r="H22" s="129"/>
      <c r="I22" s="93"/>
    </row>
    <row r="23" spans="1:11" ht="18" customHeight="1">
      <c r="A23" s="65"/>
      <c r="B23" s="65"/>
      <c r="C23" s="79"/>
      <c r="D23" s="52"/>
      <c r="E23" s="57"/>
      <c r="F23" s="52"/>
      <c r="G23" s="92"/>
      <c r="H23" s="129"/>
      <c r="I23" s="93"/>
    </row>
    <row r="24" spans="1:11" ht="18" customHeight="1">
      <c r="A24" s="65"/>
      <c r="B24" s="65"/>
      <c r="C24" s="79"/>
      <c r="D24" s="52"/>
      <c r="E24" s="57"/>
      <c r="F24" s="52"/>
      <c r="G24" s="92"/>
      <c r="H24" s="129"/>
      <c r="I24" s="93"/>
    </row>
    <row r="25" spans="1:11" ht="18" customHeight="1">
      <c r="A25" s="65"/>
      <c r="B25" s="65"/>
      <c r="C25" s="79"/>
      <c r="D25" s="52"/>
      <c r="E25" s="57"/>
      <c r="F25" s="52"/>
      <c r="G25" s="92"/>
      <c r="H25" s="129"/>
      <c r="I25" s="93"/>
    </row>
    <row r="26" spans="1:11" ht="18" customHeight="1">
      <c r="A26" s="65"/>
      <c r="B26" s="65"/>
      <c r="C26" s="78"/>
      <c r="D26" s="52"/>
      <c r="E26" s="57"/>
      <c r="F26" s="52"/>
      <c r="G26" s="92"/>
      <c r="H26" s="129"/>
      <c r="I26" s="93"/>
    </row>
    <row r="27" spans="1:11" ht="18" customHeight="1">
      <c r="A27" s="55"/>
      <c r="B27" s="55"/>
    </row>
    <row r="28" spans="1:11" ht="18" customHeight="1">
      <c r="A28" s="124"/>
      <c r="B28" s="124"/>
      <c r="C28" s="14"/>
      <c r="D28" s="14"/>
      <c r="E28" s="14"/>
      <c r="F28" s="14"/>
      <c r="G28" s="14"/>
    </row>
    <row r="29" spans="1:11" ht="18" customHeight="1">
      <c r="A29" s="78"/>
      <c r="B29" s="78"/>
      <c r="C29" s="62"/>
      <c r="D29" s="62"/>
      <c r="E29" s="62"/>
      <c r="F29" s="62"/>
      <c r="G29" s="62"/>
      <c r="H29" s="80"/>
      <c r="I29" s="80"/>
      <c r="J29" s="80"/>
      <c r="K29" s="80"/>
    </row>
    <row r="30" spans="1:11" ht="18" customHeight="1">
      <c r="A30" s="79"/>
      <c r="B30" s="79"/>
      <c r="C30" s="62"/>
      <c r="D30" s="62"/>
      <c r="E30" s="62"/>
      <c r="F30" s="62"/>
      <c r="G30" s="62"/>
      <c r="H30" s="80"/>
      <c r="I30" s="9"/>
      <c r="J30" s="9"/>
      <c r="K30" s="9"/>
    </row>
    <row r="31" spans="1:11" ht="18" customHeight="1">
      <c r="A31" s="79"/>
      <c r="B31" s="79"/>
      <c r="C31" s="62"/>
      <c r="D31" s="62"/>
      <c r="E31" s="62"/>
      <c r="F31" s="62"/>
      <c r="G31" s="62"/>
      <c r="H31" s="80"/>
      <c r="I31" s="9"/>
      <c r="J31" s="9"/>
      <c r="K31" s="9"/>
    </row>
    <row r="32" spans="1:11" ht="18" customHeight="1">
      <c r="A32" s="79"/>
      <c r="B32" s="79"/>
      <c r="C32" s="62"/>
      <c r="D32" s="62"/>
      <c r="E32" s="62"/>
      <c r="F32" s="62"/>
      <c r="G32" s="62"/>
      <c r="H32" s="80"/>
      <c r="I32" s="9"/>
      <c r="J32" s="9"/>
      <c r="K32" s="9"/>
    </row>
    <row r="33" spans="1:11" ht="18" customHeight="1">
      <c r="A33" s="79"/>
      <c r="B33" s="79"/>
      <c r="C33" s="62"/>
      <c r="D33" s="62"/>
      <c r="E33" s="62"/>
      <c r="F33" s="62"/>
      <c r="G33" s="62"/>
      <c r="H33" s="80"/>
      <c r="I33" s="9"/>
      <c r="J33" s="9"/>
      <c r="K33" s="9"/>
    </row>
    <row r="34" spans="1:11" ht="18" customHeight="1">
      <c r="A34" s="79"/>
      <c r="B34" s="79"/>
      <c r="C34" s="62"/>
      <c r="D34" s="62"/>
      <c r="E34" s="62"/>
      <c r="F34" s="62"/>
      <c r="G34" s="62"/>
      <c r="H34" s="131"/>
      <c r="I34" s="9"/>
      <c r="J34" s="83"/>
      <c r="K34" s="9"/>
    </row>
    <row r="35" spans="1:11" ht="18" customHeight="1">
      <c r="A35" s="79"/>
      <c r="B35" s="79"/>
      <c r="C35" s="62"/>
      <c r="D35" s="62"/>
      <c r="E35" s="62"/>
      <c r="F35" s="62"/>
      <c r="G35" s="62"/>
      <c r="H35" s="80"/>
      <c r="I35" s="9"/>
      <c r="J35" s="9"/>
      <c r="K35" s="9"/>
    </row>
    <row r="36" spans="1:11" ht="18" customHeight="1">
      <c r="A36" s="79"/>
      <c r="B36" s="79"/>
      <c r="C36" s="62"/>
      <c r="D36" s="62"/>
      <c r="E36" s="62"/>
      <c r="F36" s="62"/>
      <c r="G36" s="62"/>
      <c r="H36" s="80"/>
      <c r="I36" s="9"/>
      <c r="J36" s="9"/>
      <c r="K36" s="9"/>
    </row>
    <row r="37" spans="1:11" ht="18" customHeight="1">
      <c r="A37" s="79"/>
      <c r="B37" s="79"/>
      <c r="C37" s="62"/>
      <c r="D37" s="62"/>
      <c r="E37" s="62"/>
      <c r="F37" s="62"/>
      <c r="G37" s="62"/>
      <c r="H37" s="80"/>
      <c r="I37" s="9"/>
      <c r="J37" s="9"/>
      <c r="K37" s="9"/>
    </row>
    <row r="38" spans="1:11" ht="18" customHeight="1">
      <c r="A38" s="79"/>
      <c r="B38" s="79"/>
      <c r="C38" s="62"/>
      <c r="D38" s="62"/>
      <c r="E38" s="62"/>
      <c r="F38" s="62"/>
      <c r="G38" s="62"/>
      <c r="H38" s="80"/>
      <c r="I38" s="9"/>
      <c r="J38" s="9"/>
      <c r="K38" s="9"/>
    </row>
    <row r="39" spans="1:11" ht="18" customHeight="1">
      <c r="A39" s="78"/>
      <c r="B39" s="78"/>
      <c r="C39" s="62"/>
      <c r="D39" s="62"/>
      <c r="E39" s="62"/>
      <c r="F39" s="62"/>
      <c r="G39" s="62"/>
      <c r="H39" s="80"/>
      <c r="I39" s="9"/>
      <c r="J39" s="9"/>
      <c r="K39" s="9"/>
    </row>
    <row r="40" spans="1:11" ht="18" customHeight="1">
      <c r="H40" s="80"/>
      <c r="I40" s="9"/>
      <c r="J40" s="9"/>
      <c r="K40" s="9"/>
    </row>
    <row r="41" spans="1:11" ht="18" customHeight="1">
      <c r="H41" s="80"/>
      <c r="I41" s="9"/>
      <c r="J41" s="9"/>
      <c r="K41" s="9"/>
    </row>
    <row r="42" spans="1:11" ht="18" customHeight="1">
      <c r="H42" s="80"/>
      <c r="I42" s="9"/>
      <c r="J42" s="9"/>
      <c r="K42" s="9"/>
    </row>
    <row r="43" spans="1:11" ht="18" customHeight="1">
      <c r="H43" s="80"/>
      <c r="I43" s="9"/>
      <c r="J43" s="9"/>
      <c r="K43" s="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4"/>
  <sheetViews>
    <sheetView topLeftCell="D1" zoomScale="80" zoomScaleNormal="80" workbookViewId="0">
      <selection activeCell="G23" sqref="G23"/>
    </sheetView>
  </sheetViews>
  <sheetFormatPr defaultRowHeight="15"/>
  <cols>
    <col min="1" max="1" width="13.28515625" customWidth="1"/>
    <col min="2" max="2" width="12.5703125" customWidth="1"/>
    <col min="3" max="3" width="11.140625" customWidth="1"/>
    <col min="4" max="4" width="13.85546875" customWidth="1"/>
    <col min="5" max="5" width="14.140625" customWidth="1"/>
    <col min="6" max="6" width="12" customWidth="1"/>
    <col min="7" max="7" width="15" customWidth="1"/>
    <col min="8" max="8" width="20.28515625" customWidth="1"/>
    <col min="9" max="9" width="32" customWidth="1"/>
  </cols>
  <sheetData>
    <row r="1" spans="1:9" ht="18" customHeight="1">
      <c r="A1" s="15" t="s">
        <v>13</v>
      </c>
    </row>
    <row r="2" spans="1:9" ht="18" customHeight="1"/>
    <row r="3" spans="1:9" ht="18" customHeight="1">
      <c r="B3" s="45" t="s">
        <v>85</v>
      </c>
      <c r="C3" s="143" t="s">
        <v>0</v>
      </c>
      <c r="D3" s="76" t="s">
        <v>13</v>
      </c>
      <c r="E3" s="145" t="s">
        <v>86</v>
      </c>
      <c r="F3" s="143" t="s">
        <v>0</v>
      </c>
      <c r="G3" s="21" t="s">
        <v>82</v>
      </c>
      <c r="H3" s="145" t="s">
        <v>83</v>
      </c>
      <c r="I3" s="146" t="s">
        <v>84</v>
      </c>
    </row>
    <row r="4" spans="1:9" ht="18" customHeight="1">
      <c r="C4" s="140" t="s">
        <v>1</v>
      </c>
      <c r="D4" s="138" t="s">
        <v>55</v>
      </c>
      <c r="E4" s="141"/>
      <c r="F4" s="140" t="s">
        <v>1</v>
      </c>
      <c r="G4" s="48" t="s">
        <v>55</v>
      </c>
      <c r="H4" s="48" t="s">
        <v>55</v>
      </c>
      <c r="I4" s="48" t="s">
        <v>55</v>
      </c>
    </row>
    <row r="5" spans="1:9" ht="18" customHeight="1">
      <c r="C5" s="140" t="s">
        <v>2</v>
      </c>
      <c r="D5" s="138" t="s">
        <v>19</v>
      </c>
      <c r="E5" s="141"/>
      <c r="F5" s="142" t="s">
        <v>2</v>
      </c>
      <c r="G5" s="48">
        <v>1.32</v>
      </c>
      <c r="H5" s="48">
        <v>0.73</v>
      </c>
      <c r="I5" s="48">
        <v>2.8082191780821915</v>
      </c>
    </row>
    <row r="6" spans="1:9" ht="18" customHeight="1">
      <c r="C6" s="140" t="s">
        <v>3</v>
      </c>
      <c r="D6" s="138" t="s">
        <v>19</v>
      </c>
      <c r="E6" s="141"/>
      <c r="F6" s="142" t="s">
        <v>3</v>
      </c>
      <c r="G6" s="48">
        <v>1.28</v>
      </c>
      <c r="H6" s="48">
        <v>0.76</v>
      </c>
      <c r="I6" s="48">
        <v>2.6842105263157894</v>
      </c>
    </row>
    <row r="7" spans="1:9" ht="18" customHeight="1">
      <c r="C7" s="140" t="s">
        <v>4</v>
      </c>
      <c r="D7" s="138" t="s">
        <v>55</v>
      </c>
      <c r="E7" s="141"/>
      <c r="F7" s="142" t="s">
        <v>4</v>
      </c>
      <c r="G7" s="48" t="s">
        <v>55</v>
      </c>
      <c r="H7" s="48" t="s">
        <v>55</v>
      </c>
      <c r="I7" s="48" t="s">
        <v>55</v>
      </c>
    </row>
    <row r="8" spans="1:9" ht="18" customHeight="1">
      <c r="C8" s="140" t="s">
        <v>5</v>
      </c>
      <c r="D8" s="138" t="s">
        <v>17</v>
      </c>
      <c r="E8" s="141"/>
      <c r="F8" s="142" t="s">
        <v>5</v>
      </c>
      <c r="G8" s="48">
        <v>1.36</v>
      </c>
      <c r="H8" s="48">
        <v>0.57999999999999996</v>
      </c>
      <c r="I8" s="48">
        <v>3.3448275862068968</v>
      </c>
    </row>
    <row r="9" spans="1:9" ht="18" customHeight="1">
      <c r="C9" s="140" t="s">
        <v>6</v>
      </c>
      <c r="D9" s="138" t="s">
        <v>19</v>
      </c>
      <c r="E9" s="141"/>
      <c r="F9" s="142" t="s">
        <v>6</v>
      </c>
      <c r="G9" s="48">
        <v>1.22</v>
      </c>
      <c r="H9" s="48">
        <v>0.79</v>
      </c>
      <c r="I9" s="48">
        <v>2.5443037974683542</v>
      </c>
    </row>
    <row r="10" spans="1:9" ht="18" customHeight="1">
      <c r="C10" s="140" t="s">
        <v>7</v>
      </c>
      <c r="D10" s="138" t="s">
        <v>18</v>
      </c>
      <c r="E10" s="141"/>
      <c r="F10" s="142" t="s">
        <v>7</v>
      </c>
      <c r="G10" s="48">
        <v>1.1000000000000001</v>
      </c>
      <c r="H10" s="48">
        <v>0.9</v>
      </c>
      <c r="I10" s="48">
        <v>2.2222222222222223</v>
      </c>
    </row>
    <row r="11" spans="1:9" ht="18" customHeight="1">
      <c r="C11" s="140" t="s">
        <v>8</v>
      </c>
      <c r="D11" s="138" t="s">
        <v>19</v>
      </c>
      <c r="E11" s="141"/>
      <c r="F11" s="142" t="s">
        <v>8</v>
      </c>
      <c r="G11" s="48">
        <v>1.31</v>
      </c>
      <c r="H11" s="48">
        <v>0.74</v>
      </c>
      <c r="I11" s="48">
        <v>2.7702702702702702</v>
      </c>
    </row>
    <row r="12" spans="1:9" ht="18" customHeight="1">
      <c r="C12" s="140" t="s">
        <v>52</v>
      </c>
      <c r="D12" s="138" t="s">
        <v>18</v>
      </c>
      <c r="E12" s="141"/>
      <c r="F12" s="142" t="s">
        <v>52</v>
      </c>
      <c r="G12" s="48">
        <v>1.26</v>
      </c>
      <c r="H12" s="48">
        <v>0.94</v>
      </c>
      <c r="I12" s="48">
        <v>2.3404255319148941</v>
      </c>
    </row>
    <row r="13" spans="1:9" ht="18" customHeight="1">
      <c r="C13" s="140" t="s">
        <v>53</v>
      </c>
      <c r="D13" s="138" t="s">
        <v>17</v>
      </c>
      <c r="E13" s="141"/>
      <c r="F13" s="142" t="s">
        <v>53</v>
      </c>
      <c r="G13" s="48">
        <v>1.38</v>
      </c>
      <c r="H13" s="48">
        <v>0.54</v>
      </c>
      <c r="I13" s="48">
        <v>3.5555555555555554</v>
      </c>
    </row>
    <row r="14" spans="1:9" ht="18" customHeight="1">
      <c r="C14" s="140" t="s">
        <v>54</v>
      </c>
      <c r="D14" s="138" t="s">
        <v>55</v>
      </c>
      <c r="E14" s="141"/>
      <c r="F14" s="140" t="s">
        <v>54</v>
      </c>
      <c r="G14" s="18" t="s">
        <v>55</v>
      </c>
      <c r="H14" s="18" t="s">
        <v>55</v>
      </c>
      <c r="I14" s="18" t="s">
        <v>55</v>
      </c>
    </row>
    <row r="15" spans="1:9" ht="18" customHeight="1"/>
    <row r="16" spans="1:9" ht="18" customHeight="1"/>
    <row r="17" ht="18" customHeight="1"/>
    <row r="18" ht="18" customHeight="1"/>
    <row r="19" ht="18" customHeight="1"/>
    <row r="20" ht="18" customHeight="1"/>
    <row r="21" ht="18" customHeight="1"/>
    <row r="22" ht="18" customHeight="1"/>
    <row r="23" ht="18" customHeight="1"/>
    <row r="24" ht="18" customHeight="1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6"/>
  <sheetViews>
    <sheetView topLeftCell="E1" zoomScale="80" zoomScaleNormal="80" workbookViewId="0">
      <selection activeCell="I23" sqref="I23"/>
    </sheetView>
  </sheetViews>
  <sheetFormatPr defaultRowHeight="15.75"/>
  <cols>
    <col min="1" max="1" width="17.85546875" style="12" customWidth="1"/>
    <col min="2" max="2" width="12.5703125" style="12" customWidth="1"/>
    <col min="3" max="3" width="10" style="3" customWidth="1"/>
    <col min="4" max="4" width="13.28515625" style="12" customWidth="1"/>
    <col min="5" max="5" width="14" style="12" customWidth="1"/>
    <col min="6" max="6" width="9.140625" style="12"/>
    <col min="7" max="8" width="11.85546875" style="12" customWidth="1"/>
    <col min="9" max="9" width="11.42578125" style="12" customWidth="1"/>
    <col min="10" max="10" width="12.28515625" style="12" customWidth="1"/>
    <col min="11" max="11" width="10.7109375" style="12" customWidth="1"/>
    <col min="12" max="15" width="9.140625" style="12"/>
    <col min="16" max="16" width="11.7109375" style="12" customWidth="1"/>
    <col min="17" max="16384" width="9.140625" style="12"/>
  </cols>
  <sheetData>
    <row r="1" spans="1:20" ht="18" customHeight="1">
      <c r="A1" s="13" t="s">
        <v>12</v>
      </c>
      <c r="K1" s="14"/>
      <c r="L1" s="14"/>
      <c r="M1" s="14"/>
      <c r="N1" s="44"/>
      <c r="O1" s="14"/>
      <c r="P1" s="80"/>
      <c r="Q1" s="80"/>
      <c r="R1" s="14"/>
      <c r="S1" s="80"/>
      <c r="T1" s="80"/>
    </row>
    <row r="2" spans="1:20" ht="18" customHeight="1">
      <c r="K2" s="81"/>
      <c r="L2" s="81"/>
      <c r="M2" s="50"/>
      <c r="N2" s="50"/>
      <c r="O2" s="9"/>
      <c r="P2" s="9"/>
      <c r="Q2" s="9"/>
      <c r="R2" s="58"/>
      <c r="S2" s="9"/>
      <c r="T2" s="9"/>
    </row>
    <row r="3" spans="1:20" ht="18" customHeight="1">
      <c r="B3" s="13" t="s">
        <v>85</v>
      </c>
      <c r="C3" s="22" t="s">
        <v>0</v>
      </c>
      <c r="D3" s="17" t="s">
        <v>12</v>
      </c>
      <c r="E3" s="13" t="s">
        <v>86</v>
      </c>
      <c r="F3" s="61" t="s">
        <v>0</v>
      </c>
      <c r="G3" s="4" t="s">
        <v>34</v>
      </c>
      <c r="H3" s="17" t="s">
        <v>35</v>
      </c>
      <c r="I3" s="17" t="s">
        <v>36</v>
      </c>
      <c r="J3" s="17" t="s">
        <v>37</v>
      </c>
      <c r="K3" s="82"/>
      <c r="L3" s="82"/>
      <c r="M3" s="62"/>
      <c r="N3" s="62"/>
      <c r="O3" s="9"/>
      <c r="P3" s="9"/>
      <c r="Q3" s="9"/>
      <c r="R3" s="58"/>
      <c r="S3" s="9"/>
      <c r="T3" s="9"/>
    </row>
    <row r="4" spans="1:20" ht="18" customHeight="1">
      <c r="C4" s="38" t="s">
        <v>1</v>
      </c>
      <c r="D4" s="39" t="s">
        <v>17</v>
      </c>
      <c r="F4" s="12" t="s">
        <v>81</v>
      </c>
      <c r="G4" s="165">
        <v>1.2410000000000001</v>
      </c>
      <c r="H4" s="165">
        <v>0.86599999999999999</v>
      </c>
      <c r="I4" s="165">
        <v>1.3580000000000001</v>
      </c>
      <c r="J4" s="19">
        <v>1.1549033333333334</v>
      </c>
      <c r="K4" s="82"/>
      <c r="L4" s="82"/>
      <c r="M4" s="62"/>
      <c r="N4" s="62"/>
      <c r="O4" s="9"/>
      <c r="P4" s="9"/>
      <c r="Q4" s="9"/>
      <c r="R4" s="58"/>
      <c r="S4" s="9"/>
      <c r="T4" s="9"/>
    </row>
    <row r="5" spans="1:20" ht="18" customHeight="1">
      <c r="C5" s="59" t="s">
        <v>2</v>
      </c>
      <c r="D5" s="39" t="s">
        <v>19</v>
      </c>
      <c r="F5" s="38" t="s">
        <v>1</v>
      </c>
      <c r="G5" s="165">
        <v>0.45200000000000001</v>
      </c>
      <c r="H5" s="165">
        <v>0.48499999999999999</v>
      </c>
      <c r="I5" s="165">
        <v>0.46500000000000002</v>
      </c>
      <c r="J5" s="19">
        <f t="shared" ref="J5:J15" si="0">AVERAGE(G5:I5)</f>
        <v>0.46733333333333338</v>
      </c>
      <c r="K5" s="82"/>
      <c r="L5" s="82"/>
      <c r="M5" s="62"/>
      <c r="N5" s="62"/>
      <c r="O5" s="9"/>
      <c r="P5" s="9"/>
      <c r="Q5" s="9"/>
      <c r="R5" s="58"/>
      <c r="S5" s="9"/>
      <c r="T5" s="9"/>
    </row>
    <row r="6" spans="1:20" s="50" customFormat="1" ht="18" customHeight="1">
      <c r="C6" s="59" t="s">
        <v>3</v>
      </c>
      <c r="D6" s="39" t="s">
        <v>17</v>
      </c>
      <c r="E6" s="12"/>
      <c r="F6" s="59" t="s">
        <v>2</v>
      </c>
      <c r="G6" s="165">
        <v>0.71099999999999997</v>
      </c>
      <c r="H6" s="165">
        <v>0.69699999999999995</v>
      </c>
      <c r="I6" s="165">
        <v>0.69099999999999995</v>
      </c>
      <c r="J6" s="19">
        <f t="shared" si="0"/>
        <v>0.69966666666666655</v>
      </c>
      <c r="K6" s="82"/>
      <c r="L6" s="82"/>
      <c r="M6" s="62"/>
      <c r="N6" s="62"/>
      <c r="O6" s="83"/>
      <c r="P6" s="83"/>
      <c r="Q6" s="9"/>
      <c r="R6" s="58"/>
      <c r="S6" s="83"/>
      <c r="T6" s="9"/>
    </row>
    <row r="7" spans="1:20" s="50" customFormat="1" ht="18" customHeight="1">
      <c r="C7" s="60" t="s">
        <v>4</v>
      </c>
      <c r="D7" s="39" t="s">
        <v>19</v>
      </c>
      <c r="E7" s="12"/>
      <c r="F7" s="59" t="s">
        <v>3</v>
      </c>
      <c r="G7" s="165">
        <v>0.32400000000000001</v>
      </c>
      <c r="H7" s="165">
        <v>0.35699999999999998</v>
      </c>
      <c r="I7" s="165">
        <v>0.312</v>
      </c>
      <c r="J7" s="19">
        <f t="shared" si="0"/>
        <v>0.33100000000000002</v>
      </c>
      <c r="K7" s="82"/>
      <c r="L7" s="82"/>
      <c r="M7" s="62"/>
      <c r="N7" s="62"/>
      <c r="O7" s="9"/>
      <c r="P7" s="9"/>
      <c r="Q7" s="9"/>
      <c r="R7" s="58"/>
      <c r="S7" s="9"/>
      <c r="T7" s="9"/>
    </row>
    <row r="8" spans="1:20" s="50" customFormat="1" ht="18" customHeight="1">
      <c r="C8" s="60" t="s">
        <v>5</v>
      </c>
      <c r="D8" s="39" t="s">
        <v>18</v>
      </c>
      <c r="F8" s="60" t="s">
        <v>4</v>
      </c>
      <c r="G8" s="165">
        <v>0.78200000000000003</v>
      </c>
      <c r="H8" s="165">
        <v>0.75</v>
      </c>
      <c r="I8" s="165">
        <v>0.79300000000000004</v>
      </c>
      <c r="J8" s="52">
        <f t="shared" si="0"/>
        <v>0.77500000000000002</v>
      </c>
      <c r="K8" s="82"/>
      <c r="L8" s="82"/>
      <c r="M8" s="62"/>
      <c r="N8" s="62"/>
      <c r="O8" s="9"/>
      <c r="P8" s="9"/>
      <c r="Q8" s="9"/>
      <c r="R8" s="58"/>
      <c r="S8" s="9"/>
      <c r="T8" s="9"/>
    </row>
    <row r="9" spans="1:20" s="50" customFormat="1" ht="18" customHeight="1">
      <c r="C9" s="60" t="s">
        <v>6</v>
      </c>
      <c r="D9" s="39" t="s">
        <v>19</v>
      </c>
      <c r="F9" s="60" t="s">
        <v>5</v>
      </c>
      <c r="G9" s="165">
        <v>1.016</v>
      </c>
      <c r="H9" s="165">
        <v>1.089</v>
      </c>
      <c r="I9" s="165">
        <v>1.1180000000000001</v>
      </c>
      <c r="J9" s="52">
        <f t="shared" si="0"/>
        <v>1.0743333333333334</v>
      </c>
      <c r="K9" s="82"/>
      <c r="L9" s="82"/>
      <c r="M9" s="62"/>
      <c r="N9" s="62"/>
      <c r="O9" s="9"/>
      <c r="P9" s="9"/>
      <c r="Q9" s="9"/>
      <c r="R9" s="58"/>
      <c r="S9" s="9"/>
      <c r="T9" s="9"/>
    </row>
    <row r="10" spans="1:20" s="50" customFormat="1" ht="18" customHeight="1">
      <c r="C10" s="60" t="s">
        <v>7</v>
      </c>
      <c r="D10" s="39" t="s">
        <v>19</v>
      </c>
      <c r="F10" s="60" t="s">
        <v>6</v>
      </c>
      <c r="G10" s="165">
        <v>0.751</v>
      </c>
      <c r="H10" s="165">
        <v>0.61599999999999999</v>
      </c>
      <c r="I10" s="165">
        <v>0.69</v>
      </c>
      <c r="J10" s="52">
        <f t="shared" si="0"/>
        <v>0.68566666666666665</v>
      </c>
      <c r="K10" s="82"/>
      <c r="L10" s="82"/>
      <c r="M10" s="62"/>
      <c r="N10" s="62"/>
      <c r="O10" s="9"/>
      <c r="P10" s="9"/>
      <c r="Q10" s="9"/>
      <c r="R10" s="58"/>
      <c r="S10" s="9"/>
      <c r="T10" s="9"/>
    </row>
    <row r="11" spans="1:20" s="50" customFormat="1" ht="18" customHeight="1">
      <c r="C11" s="60" t="s">
        <v>8</v>
      </c>
      <c r="D11" s="39" t="s">
        <v>17</v>
      </c>
      <c r="F11" s="60" t="s">
        <v>7</v>
      </c>
      <c r="G11" s="165">
        <v>0.81299999999999994</v>
      </c>
      <c r="H11" s="165">
        <v>0.78900000000000003</v>
      </c>
      <c r="I11" s="165">
        <v>0.82199999999999995</v>
      </c>
      <c r="J11" s="52">
        <f t="shared" si="0"/>
        <v>0.80799999999999994</v>
      </c>
      <c r="K11" s="82"/>
      <c r="L11" s="82"/>
      <c r="M11" s="62"/>
      <c r="N11" s="62"/>
      <c r="O11" s="9"/>
      <c r="P11" s="9"/>
      <c r="Q11" s="9"/>
      <c r="R11" s="58"/>
      <c r="S11" s="9"/>
      <c r="T11" s="9"/>
    </row>
    <row r="12" spans="1:20" ht="18" customHeight="1">
      <c r="C12" s="60" t="s">
        <v>52</v>
      </c>
      <c r="D12" s="39" t="s">
        <v>18</v>
      </c>
      <c r="E12" s="50"/>
      <c r="F12" s="60" t="s">
        <v>8</v>
      </c>
      <c r="G12" s="165">
        <v>0.40200000000000002</v>
      </c>
      <c r="H12" s="165">
        <v>0.432</v>
      </c>
      <c r="I12" s="165">
        <v>0.42599999999999999</v>
      </c>
      <c r="J12" s="52">
        <f t="shared" si="0"/>
        <v>0.42</v>
      </c>
      <c r="K12" s="82"/>
      <c r="L12" s="82"/>
      <c r="M12" s="62"/>
      <c r="N12" s="62"/>
      <c r="O12" s="9"/>
      <c r="P12" s="9"/>
      <c r="Q12" s="9"/>
      <c r="R12" s="58"/>
      <c r="S12" s="9"/>
      <c r="T12" s="9"/>
    </row>
    <row r="13" spans="1:20" ht="18" customHeight="1">
      <c r="C13" s="59" t="s">
        <v>53</v>
      </c>
      <c r="D13" s="39" t="s">
        <v>19</v>
      </c>
      <c r="E13" s="50"/>
      <c r="F13" s="60" t="s">
        <v>52</v>
      </c>
      <c r="G13" s="165">
        <v>1.083</v>
      </c>
      <c r="H13" s="165">
        <v>1.0760000000000001</v>
      </c>
      <c r="I13" s="165">
        <v>0.999</v>
      </c>
      <c r="J13" s="52">
        <f t="shared" si="0"/>
        <v>1.0526666666666666</v>
      </c>
      <c r="K13" s="82"/>
      <c r="L13" s="82"/>
      <c r="M13" s="62"/>
      <c r="N13" s="62"/>
      <c r="O13" s="9"/>
      <c r="P13" s="9"/>
      <c r="Q13" s="9"/>
      <c r="R13" s="58"/>
      <c r="S13" s="9"/>
      <c r="T13" s="9"/>
    </row>
    <row r="14" spans="1:20" ht="18" customHeight="1">
      <c r="C14" s="38" t="s">
        <v>54</v>
      </c>
      <c r="D14" s="39" t="s">
        <v>19</v>
      </c>
      <c r="F14" s="59" t="s">
        <v>53</v>
      </c>
      <c r="G14" s="165">
        <v>0.84399999999999997</v>
      </c>
      <c r="H14" s="165">
        <v>0.91200000000000003</v>
      </c>
      <c r="I14" s="165">
        <v>0.86899999999999999</v>
      </c>
      <c r="J14" s="19">
        <f t="shared" si="0"/>
        <v>0.875</v>
      </c>
      <c r="K14" s="81"/>
      <c r="L14" s="81"/>
      <c r="M14" s="50"/>
      <c r="N14" s="50"/>
      <c r="O14" s="9"/>
      <c r="P14" s="9"/>
      <c r="Q14" s="9"/>
      <c r="R14" s="58"/>
      <c r="S14" s="9"/>
      <c r="T14" s="9"/>
    </row>
    <row r="15" spans="1:20" ht="18" customHeight="1">
      <c r="F15" s="38" t="s">
        <v>54</v>
      </c>
      <c r="G15" s="165">
        <v>0.623</v>
      </c>
      <c r="H15" s="165">
        <v>0.67100000000000004</v>
      </c>
      <c r="I15" s="165">
        <v>0.64200000000000002</v>
      </c>
      <c r="J15" s="19">
        <f t="shared" si="0"/>
        <v>0.64533333333333331</v>
      </c>
      <c r="K15" s="81"/>
      <c r="L15" s="81"/>
      <c r="M15" s="50"/>
      <c r="N15" s="50"/>
      <c r="O15" s="9"/>
      <c r="P15" s="9"/>
      <c r="Q15" s="9"/>
      <c r="R15" s="58"/>
      <c r="S15" s="9"/>
      <c r="T15" s="9"/>
    </row>
    <row r="16" spans="1:20" ht="18" customHeight="1">
      <c r="H16" s="50"/>
      <c r="I16" s="50"/>
    </row>
    <row r="17" ht="18" customHeight="1"/>
    <row r="18" ht="18" customHeight="1"/>
    <row r="19" ht="18" customHeight="1"/>
    <row r="20" ht="18" customHeight="1"/>
    <row r="21" ht="18" customHeight="1"/>
    <row r="22" ht="18" customHeight="1"/>
    <row r="23" ht="18" customHeight="1"/>
    <row r="24" ht="18" customHeight="1"/>
    <row r="25" ht="18" customHeight="1"/>
    <row r="26" ht="18" customHeight="1"/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"/>
  <sheetViews>
    <sheetView zoomScale="80" zoomScaleNormal="80" workbookViewId="0">
      <selection activeCell="D23" sqref="D23"/>
    </sheetView>
  </sheetViews>
  <sheetFormatPr defaultRowHeight="15.75"/>
  <cols>
    <col min="1" max="1" width="13" style="179" customWidth="1"/>
    <col min="2" max="2" width="12.5703125" style="179" customWidth="1"/>
    <col min="3" max="3" width="10.5703125" style="202" customWidth="1"/>
    <col min="4" max="4" width="14" style="179" customWidth="1"/>
    <col min="5" max="5" width="10.5703125" style="179" customWidth="1"/>
    <col min="6" max="6" width="9.140625" style="202"/>
    <col min="7" max="8" width="9.140625" style="196"/>
    <col min="9" max="9" width="10.5703125" style="202" customWidth="1"/>
    <col min="10" max="10" width="9.140625" style="202"/>
    <col min="11" max="11" width="9.140625" style="179"/>
    <col min="12" max="12" width="10.7109375" style="179" customWidth="1"/>
    <col min="13" max="16384" width="9.140625" style="179"/>
  </cols>
  <sheetData>
    <row r="1" spans="1:13" s="201" customFormat="1" ht="18" customHeight="1">
      <c r="A1" s="139" t="s">
        <v>16</v>
      </c>
      <c r="C1" s="202"/>
      <c r="F1" s="202"/>
      <c r="G1" s="196"/>
      <c r="H1" s="196"/>
      <c r="I1" s="202"/>
      <c r="J1" s="202"/>
      <c r="K1" s="203"/>
      <c r="L1" s="203"/>
      <c r="M1" s="203"/>
    </row>
    <row r="2" spans="1:13" s="201" customFormat="1" ht="18" customHeight="1">
      <c r="A2" s="147"/>
      <c r="C2" s="202"/>
      <c r="F2" s="202"/>
      <c r="G2" s="196"/>
      <c r="H2" s="196"/>
      <c r="I2" s="202"/>
      <c r="J2" s="202"/>
    </row>
    <row r="3" spans="1:13" s="201" customFormat="1" ht="18" customHeight="1">
      <c r="A3" s="147"/>
      <c r="B3" s="139" t="s">
        <v>85</v>
      </c>
      <c r="C3" s="17" t="s">
        <v>16</v>
      </c>
      <c r="D3" s="139" t="s">
        <v>86</v>
      </c>
      <c r="E3" s="148" t="s">
        <v>0</v>
      </c>
      <c r="F3" s="17" t="s">
        <v>34</v>
      </c>
      <c r="G3" s="166" t="s">
        <v>35</v>
      </c>
      <c r="H3" s="166" t="s">
        <v>36</v>
      </c>
      <c r="I3" s="17" t="s">
        <v>37</v>
      </c>
      <c r="J3" s="44" t="s">
        <v>38</v>
      </c>
    </row>
    <row r="4" spans="1:13" s="201" customFormat="1" ht="18" customHeight="1">
      <c r="A4" s="147"/>
      <c r="C4" s="39" t="s">
        <v>17</v>
      </c>
      <c r="E4" s="149" t="s">
        <v>1</v>
      </c>
      <c r="F4" s="72">
        <v>6.13</v>
      </c>
      <c r="G4" s="177">
        <v>6.05</v>
      </c>
      <c r="H4" s="177">
        <v>6.37</v>
      </c>
      <c r="I4" s="72">
        <v>6.1845840000000001</v>
      </c>
      <c r="J4" s="19">
        <v>0.1374484925296261</v>
      </c>
    </row>
    <row r="5" spans="1:13" s="201" customFormat="1" ht="18" customHeight="1">
      <c r="A5" s="147"/>
      <c r="C5" s="39" t="s">
        <v>19</v>
      </c>
      <c r="E5" s="8" t="s">
        <v>2</v>
      </c>
      <c r="F5" s="72">
        <v>3.67</v>
      </c>
      <c r="G5" s="177">
        <v>3.52</v>
      </c>
      <c r="H5" s="177">
        <v>3.76</v>
      </c>
      <c r="I5" s="72">
        <v>3.6493893333333332</v>
      </c>
      <c r="J5" s="19">
        <v>9.6469125013596446E-2</v>
      </c>
    </row>
    <row r="6" spans="1:13" s="201" customFormat="1" ht="18" customHeight="1">
      <c r="A6" s="147"/>
      <c r="C6" s="39" t="s">
        <v>17</v>
      </c>
      <c r="E6" s="8" t="s">
        <v>3</v>
      </c>
      <c r="F6" s="72">
        <v>6.34</v>
      </c>
      <c r="G6" s="177">
        <v>6.16</v>
      </c>
      <c r="H6" s="177">
        <v>6.49</v>
      </c>
      <c r="I6" s="72">
        <v>6.3286453333333332</v>
      </c>
      <c r="J6" s="19">
        <v>0.13527721386184088</v>
      </c>
      <c r="L6" s="204"/>
    </row>
    <row r="7" spans="1:13" s="201" customFormat="1" ht="18" customHeight="1">
      <c r="A7" s="147"/>
      <c r="C7" s="39" t="s">
        <v>17</v>
      </c>
      <c r="E7" s="8" t="s">
        <v>4</v>
      </c>
      <c r="F7" s="72">
        <v>5.73</v>
      </c>
      <c r="G7" s="177">
        <v>5.56</v>
      </c>
      <c r="H7" s="177">
        <v>5.86</v>
      </c>
      <c r="I7" s="72">
        <v>5.7165306666666673</v>
      </c>
      <c r="J7" s="19">
        <v>0.12633351891279276</v>
      </c>
    </row>
    <row r="8" spans="1:13" s="201" customFormat="1" ht="18" customHeight="1">
      <c r="A8" s="147"/>
      <c r="C8" s="39" t="s">
        <v>17</v>
      </c>
      <c r="E8" s="8" t="s">
        <v>5</v>
      </c>
      <c r="F8" s="72">
        <v>5.1100000000000003</v>
      </c>
      <c r="G8" s="177">
        <v>5.04</v>
      </c>
      <c r="H8" s="177">
        <v>5.33</v>
      </c>
      <c r="I8" s="72">
        <v>5.1610480000000001</v>
      </c>
      <c r="J8" s="19">
        <v>0.12221291729873185</v>
      </c>
    </row>
    <row r="9" spans="1:13" s="201" customFormat="1" ht="18" customHeight="1">
      <c r="A9" s="147"/>
      <c r="C9" s="39" t="s">
        <v>19</v>
      </c>
      <c r="E9" s="8" t="s">
        <v>6</v>
      </c>
      <c r="F9" s="72">
        <v>4.3499999999999996</v>
      </c>
      <c r="G9" s="177">
        <v>4.1900000000000004</v>
      </c>
      <c r="H9" s="177">
        <v>4.45</v>
      </c>
      <c r="I9" s="72">
        <v>4.3317466666666666</v>
      </c>
      <c r="J9" s="19">
        <v>0.10625371219658875</v>
      </c>
    </row>
    <row r="10" spans="1:13" s="201" customFormat="1" ht="18" customHeight="1">
      <c r="A10" s="147"/>
      <c r="C10" s="39" t="s">
        <v>17</v>
      </c>
      <c r="E10" s="8" t="s">
        <v>7</v>
      </c>
      <c r="F10" s="72">
        <v>4.8600000000000003</v>
      </c>
      <c r="G10" s="177">
        <v>4.7</v>
      </c>
      <c r="H10" s="177">
        <v>4.67</v>
      </c>
      <c r="I10" s="72">
        <v>4.743514666666667</v>
      </c>
      <c r="J10" s="19">
        <v>8.29054922399933E-2</v>
      </c>
    </row>
    <row r="11" spans="1:13" s="201" customFormat="1" ht="18" customHeight="1">
      <c r="A11" s="147"/>
      <c r="C11" s="39" t="s">
        <v>17</v>
      </c>
      <c r="E11" s="8" t="s">
        <v>8</v>
      </c>
      <c r="F11" s="72">
        <v>6.22</v>
      </c>
      <c r="G11" s="177">
        <v>6.04</v>
      </c>
      <c r="H11" s="177">
        <v>6.37</v>
      </c>
      <c r="I11" s="72">
        <v>6.2082293333333327</v>
      </c>
      <c r="J11" s="19">
        <v>0.13351518530697409</v>
      </c>
    </row>
    <row r="12" spans="1:13" s="201" customFormat="1" ht="18" customHeight="1">
      <c r="A12" s="147"/>
      <c r="C12" s="39" t="s">
        <v>18</v>
      </c>
      <c r="E12" s="8" t="s">
        <v>52</v>
      </c>
      <c r="F12" s="72">
        <v>3.29</v>
      </c>
      <c r="G12" s="177">
        <v>3.15</v>
      </c>
      <c r="H12" s="177">
        <v>3.37</v>
      </c>
      <c r="I12" s="72">
        <v>3.2680720000000001</v>
      </c>
      <c r="J12" s="19">
        <v>9.1045053945835078E-2</v>
      </c>
    </row>
    <row r="13" spans="1:13" s="201" customFormat="1" ht="18" customHeight="1">
      <c r="A13" s="147"/>
      <c r="C13" s="39" t="s">
        <v>17</v>
      </c>
      <c r="E13" s="8" t="s">
        <v>53</v>
      </c>
      <c r="F13" s="72">
        <v>5.56</v>
      </c>
      <c r="G13" s="177">
        <v>5.39</v>
      </c>
      <c r="H13" s="177">
        <v>5.69</v>
      </c>
      <c r="I13" s="72">
        <v>5.5459413333333343</v>
      </c>
      <c r="J13" s="19">
        <v>0.12384736693563124</v>
      </c>
    </row>
    <row r="14" spans="1:13" s="201" customFormat="1" ht="18" customHeight="1">
      <c r="C14" s="39" t="s">
        <v>18</v>
      </c>
      <c r="E14" s="149" t="s">
        <v>54</v>
      </c>
      <c r="F14" s="72">
        <v>2.46</v>
      </c>
      <c r="G14" s="177">
        <v>2.13</v>
      </c>
      <c r="H14" s="177">
        <v>2.52</v>
      </c>
      <c r="I14" s="72">
        <v>2.368528</v>
      </c>
      <c r="J14" s="19">
        <v>0.17168086104164329</v>
      </c>
    </row>
    <row r="15" spans="1:13" s="201" customFormat="1" ht="18" customHeight="1">
      <c r="C15" s="202"/>
      <c r="F15" s="202"/>
      <c r="G15" s="196"/>
      <c r="H15" s="196"/>
      <c r="I15" s="202"/>
      <c r="J15" s="202"/>
    </row>
    <row r="16" spans="1:13" ht="18" customHeight="1"/>
    <row r="17" ht="18" customHeight="1"/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8"/>
  <sheetViews>
    <sheetView topLeftCell="K1" zoomScale="80" zoomScaleNormal="80" workbookViewId="0">
      <selection activeCell="V24" sqref="V24"/>
    </sheetView>
  </sheetViews>
  <sheetFormatPr defaultRowHeight="15.75"/>
  <cols>
    <col min="1" max="1" width="19" style="28" customWidth="1"/>
    <col min="2" max="2" width="20.5703125" style="16" customWidth="1"/>
    <col min="3" max="3" width="10" style="153" customWidth="1"/>
    <col min="4" max="4" width="9.7109375" style="28" customWidth="1"/>
    <col min="5" max="5" width="9.7109375" style="196" customWidth="1"/>
    <col min="6" max="6" width="10.140625" style="196" customWidth="1"/>
    <col min="7" max="7" width="21.28515625" style="28" customWidth="1"/>
    <col min="8" max="8" width="10.5703125" style="28" customWidth="1"/>
    <col min="9" max="9" width="10.85546875" style="28" customWidth="1"/>
    <col min="10" max="10" width="22" style="28" customWidth="1"/>
    <col min="11" max="11" width="9.7109375" style="147" customWidth="1"/>
    <col min="12" max="12" width="10.28515625" style="28" customWidth="1"/>
    <col min="13" max="13" width="9.7109375" style="196" customWidth="1"/>
    <col min="14" max="14" width="10.5703125" style="196" customWidth="1"/>
    <col min="15" max="15" width="22.85546875" style="28" customWidth="1"/>
    <col min="16" max="16" width="9.7109375" style="28" customWidth="1"/>
    <col min="17" max="17" width="13.5703125" style="28" customWidth="1"/>
    <col min="18" max="16384" width="9.140625" style="28"/>
  </cols>
  <sheetData>
    <row r="1" spans="1:19" ht="15" customHeight="1">
      <c r="A1" s="42" t="s">
        <v>90</v>
      </c>
    </row>
    <row r="2" spans="1:19" ht="15" customHeight="1">
      <c r="E2" s="37"/>
    </row>
    <row r="3" spans="1:19" s="65" customFormat="1" ht="15" customHeight="1">
      <c r="A3" s="64"/>
      <c r="B3" s="120" t="s">
        <v>93</v>
      </c>
      <c r="C3" s="154" t="s">
        <v>0</v>
      </c>
      <c r="D3" s="73" t="s">
        <v>34</v>
      </c>
      <c r="E3" s="197" t="s">
        <v>35</v>
      </c>
      <c r="F3" s="197" t="s">
        <v>36</v>
      </c>
      <c r="G3" s="73" t="s">
        <v>94</v>
      </c>
      <c r="H3" s="76" t="s">
        <v>0</v>
      </c>
      <c r="I3" s="37" t="s">
        <v>92</v>
      </c>
      <c r="J3" s="151" t="s">
        <v>96</v>
      </c>
      <c r="K3" s="144" t="s">
        <v>0</v>
      </c>
      <c r="L3" s="73" t="s">
        <v>34</v>
      </c>
      <c r="M3" s="197" t="s">
        <v>35</v>
      </c>
      <c r="N3" s="197" t="s">
        <v>36</v>
      </c>
      <c r="O3" s="73" t="s">
        <v>95</v>
      </c>
      <c r="P3" s="144" t="s">
        <v>0</v>
      </c>
      <c r="Q3" s="37" t="s">
        <v>91</v>
      </c>
      <c r="R3" s="120"/>
      <c r="S3" s="120"/>
    </row>
    <row r="4" spans="1:19" ht="15" customHeight="1">
      <c r="A4" s="36"/>
      <c r="C4" s="153" t="s">
        <v>27</v>
      </c>
      <c r="D4" s="47">
        <v>9.1199999999999992</v>
      </c>
      <c r="E4" s="165">
        <v>8.8800000000000008</v>
      </c>
      <c r="F4" s="165">
        <v>9.2100000000000009</v>
      </c>
      <c r="H4" s="16"/>
      <c r="I4" s="16"/>
      <c r="K4" s="152" t="s">
        <v>27</v>
      </c>
      <c r="L4" s="72">
        <v>9.11</v>
      </c>
      <c r="M4" s="165">
        <v>8.8800000000000008</v>
      </c>
      <c r="N4" s="165">
        <v>9.2100000000000009</v>
      </c>
    </row>
    <row r="5" spans="1:19" s="68" customFormat="1" ht="15" customHeight="1">
      <c r="A5" s="67"/>
      <c r="B5" s="65"/>
      <c r="C5" s="78" t="s">
        <v>1</v>
      </c>
      <c r="D5" s="74">
        <v>3.93</v>
      </c>
      <c r="E5" s="165">
        <v>3.85</v>
      </c>
      <c r="F5" s="165">
        <v>3.99</v>
      </c>
      <c r="G5" s="28"/>
      <c r="H5" s="75" t="s">
        <v>1</v>
      </c>
      <c r="I5" s="75">
        <v>5.8</v>
      </c>
      <c r="J5" s="71"/>
      <c r="K5" s="133" t="s">
        <v>1</v>
      </c>
      <c r="L5" s="71">
        <v>3.93</v>
      </c>
      <c r="M5" s="165">
        <v>3.85</v>
      </c>
      <c r="N5" s="165">
        <v>3.99</v>
      </c>
      <c r="O5" s="65"/>
      <c r="P5" s="75" t="s">
        <v>1</v>
      </c>
      <c r="Q5" s="75">
        <v>6.1</v>
      </c>
    </row>
    <row r="6" spans="1:19" ht="15" customHeight="1">
      <c r="A6" s="36"/>
      <c r="C6" s="43" t="s">
        <v>2</v>
      </c>
      <c r="D6" s="47">
        <v>6.31</v>
      </c>
      <c r="E6" s="165">
        <v>6.22</v>
      </c>
      <c r="F6" s="165">
        <v>6.44</v>
      </c>
      <c r="H6" s="39" t="s">
        <v>2</v>
      </c>
      <c r="I6" s="39" t="s">
        <v>55</v>
      </c>
      <c r="J6" s="71"/>
      <c r="K6" s="149" t="s">
        <v>2</v>
      </c>
      <c r="L6" s="72">
        <v>6.34</v>
      </c>
      <c r="M6" s="165">
        <v>6.22</v>
      </c>
      <c r="N6" s="165">
        <v>6.44</v>
      </c>
      <c r="P6" s="39" t="s">
        <v>2</v>
      </c>
      <c r="Q6" s="39" t="s">
        <v>55</v>
      </c>
    </row>
    <row r="7" spans="1:19" ht="15" customHeight="1">
      <c r="A7" s="36"/>
      <c r="B7" s="68"/>
      <c r="C7" s="43" t="s">
        <v>3</v>
      </c>
      <c r="D7" s="47">
        <v>3.22</v>
      </c>
      <c r="E7" s="165">
        <v>3.16</v>
      </c>
      <c r="F7" s="165">
        <v>3.27</v>
      </c>
      <c r="H7" s="39" t="s">
        <v>3</v>
      </c>
      <c r="I7" s="39">
        <v>5.0999999999999996</v>
      </c>
      <c r="J7" s="71"/>
      <c r="K7" s="149" t="s">
        <v>3</v>
      </c>
      <c r="L7" s="72">
        <v>3.22</v>
      </c>
      <c r="M7" s="165">
        <v>3.16</v>
      </c>
      <c r="N7" s="165">
        <v>3.27</v>
      </c>
      <c r="O7" s="68"/>
      <c r="P7" s="39" t="s">
        <v>3</v>
      </c>
      <c r="Q7" s="39">
        <v>5.5</v>
      </c>
    </row>
    <row r="8" spans="1:19" ht="15" customHeight="1">
      <c r="A8" s="36"/>
      <c r="C8" s="43" t="s">
        <v>4</v>
      </c>
      <c r="D8" s="47">
        <v>6.84</v>
      </c>
      <c r="E8" s="165">
        <v>6.71</v>
      </c>
      <c r="F8" s="165">
        <v>6.96</v>
      </c>
      <c r="H8" s="39" t="s">
        <v>4</v>
      </c>
      <c r="I8" s="39" t="s">
        <v>55</v>
      </c>
      <c r="J8" s="71"/>
      <c r="K8" s="149" t="s">
        <v>4</v>
      </c>
      <c r="L8" s="72">
        <v>6.82</v>
      </c>
      <c r="M8" s="165">
        <v>6.71</v>
      </c>
      <c r="N8" s="165">
        <v>6.96</v>
      </c>
      <c r="P8" s="39" t="s">
        <v>4</v>
      </c>
      <c r="Q8" s="39" t="s">
        <v>55</v>
      </c>
    </row>
    <row r="9" spans="1:19" ht="15" customHeight="1">
      <c r="A9" s="36"/>
      <c r="C9" s="43" t="s">
        <v>5</v>
      </c>
      <c r="D9" s="47">
        <v>7.25</v>
      </c>
      <c r="E9" s="165">
        <v>7.11</v>
      </c>
      <c r="F9" s="165">
        <v>7.37</v>
      </c>
      <c r="H9" s="39" t="s">
        <v>5</v>
      </c>
      <c r="I9" s="39" t="s">
        <v>55</v>
      </c>
      <c r="J9" s="71"/>
      <c r="K9" s="149" t="s">
        <v>5</v>
      </c>
      <c r="L9" s="72">
        <v>7.24</v>
      </c>
      <c r="M9" s="165">
        <v>7.11</v>
      </c>
      <c r="N9" s="165">
        <v>7.37</v>
      </c>
      <c r="P9" s="39" t="s">
        <v>5</v>
      </c>
      <c r="Q9" s="39" t="s">
        <v>55</v>
      </c>
    </row>
    <row r="10" spans="1:19" s="68" customFormat="1" ht="15" customHeight="1">
      <c r="A10" s="67"/>
      <c r="B10" s="16"/>
      <c r="C10" s="43" t="s">
        <v>6</v>
      </c>
      <c r="D10" s="47">
        <v>5.82</v>
      </c>
      <c r="E10" s="165">
        <v>5.72</v>
      </c>
      <c r="F10" s="165">
        <v>5.93</v>
      </c>
      <c r="G10" s="28"/>
      <c r="H10" s="39" t="s">
        <v>6</v>
      </c>
      <c r="I10" s="39" t="s">
        <v>55</v>
      </c>
      <c r="J10" s="71"/>
      <c r="K10" s="149" t="s">
        <v>6</v>
      </c>
      <c r="L10" s="72">
        <v>5.81</v>
      </c>
      <c r="M10" s="165">
        <v>5.72</v>
      </c>
      <c r="N10" s="165">
        <v>5.93</v>
      </c>
      <c r="O10" s="28"/>
      <c r="P10" s="39" t="s">
        <v>6</v>
      </c>
      <c r="Q10" s="39">
        <v>3.4</v>
      </c>
    </row>
    <row r="11" spans="1:19" ht="15" customHeight="1">
      <c r="A11" s="36"/>
      <c r="C11" s="43" t="s">
        <v>7</v>
      </c>
      <c r="D11" s="47">
        <v>5.1100000000000003</v>
      </c>
      <c r="E11" s="165">
        <v>4.9400000000000004</v>
      </c>
      <c r="F11" s="165">
        <v>5.12</v>
      </c>
      <c r="H11" s="39" t="s">
        <v>7</v>
      </c>
      <c r="I11" s="39" t="s">
        <v>55</v>
      </c>
      <c r="J11" s="71"/>
      <c r="K11" s="149" t="s">
        <v>7</v>
      </c>
      <c r="L11" s="72">
        <v>5.33</v>
      </c>
      <c r="M11" s="165">
        <v>4.9400000000000004</v>
      </c>
      <c r="N11" s="165">
        <v>5.12</v>
      </c>
      <c r="P11" s="39" t="s">
        <v>7</v>
      </c>
      <c r="Q11" s="39" t="s">
        <v>55</v>
      </c>
    </row>
    <row r="12" spans="1:19" ht="15" customHeight="1">
      <c r="A12" s="36"/>
      <c r="B12" s="68"/>
      <c r="C12" s="43" t="s">
        <v>8</v>
      </c>
      <c r="D12" s="47">
        <v>3.05</v>
      </c>
      <c r="E12" s="165">
        <v>3.01</v>
      </c>
      <c r="F12" s="165">
        <v>3.12</v>
      </c>
      <c r="H12" s="39" t="s">
        <v>8</v>
      </c>
      <c r="I12" s="39">
        <v>6.5</v>
      </c>
      <c r="J12" s="71"/>
      <c r="K12" s="149" t="s">
        <v>8</v>
      </c>
      <c r="L12" s="72">
        <v>3.05</v>
      </c>
      <c r="M12" s="165">
        <v>3.01</v>
      </c>
      <c r="N12" s="165">
        <v>3.12</v>
      </c>
      <c r="O12" s="68"/>
      <c r="P12" s="39" t="s">
        <v>8</v>
      </c>
      <c r="Q12" s="39">
        <v>6.3</v>
      </c>
    </row>
    <row r="13" spans="1:19" ht="15" customHeight="1">
      <c r="C13" s="43" t="s">
        <v>52</v>
      </c>
      <c r="D13" s="47">
        <v>5.92</v>
      </c>
      <c r="E13" s="165">
        <v>5.82</v>
      </c>
      <c r="F13" s="165">
        <v>6.04</v>
      </c>
      <c r="H13" s="39" t="s">
        <v>52</v>
      </c>
      <c r="I13" s="39" t="s">
        <v>55</v>
      </c>
      <c r="J13" s="71"/>
      <c r="K13" s="149" t="s">
        <v>52</v>
      </c>
      <c r="L13" s="72">
        <v>5.93</v>
      </c>
      <c r="M13" s="165">
        <v>5.82</v>
      </c>
      <c r="N13" s="165">
        <v>6.04</v>
      </c>
      <c r="P13" s="39" t="s">
        <v>52</v>
      </c>
      <c r="Q13" s="39" t="s">
        <v>55</v>
      </c>
    </row>
    <row r="14" spans="1:19" ht="15" customHeight="1">
      <c r="C14" s="43" t="s">
        <v>53</v>
      </c>
      <c r="D14" s="47">
        <v>4.93</v>
      </c>
      <c r="E14" s="165">
        <v>4.84</v>
      </c>
      <c r="F14" s="165">
        <v>5.01</v>
      </c>
      <c r="H14" s="39" t="s">
        <v>53</v>
      </c>
      <c r="I14" s="39" t="s">
        <v>55</v>
      </c>
      <c r="J14" s="71"/>
      <c r="K14" s="149" t="s">
        <v>53</v>
      </c>
      <c r="L14" s="72">
        <v>4.91</v>
      </c>
      <c r="M14" s="165">
        <v>4.84</v>
      </c>
      <c r="N14" s="165">
        <v>5.01</v>
      </c>
      <c r="P14" s="39" t="s">
        <v>53</v>
      </c>
      <c r="Q14" s="39"/>
    </row>
    <row r="15" spans="1:19" ht="15" customHeight="1">
      <c r="C15" s="43" t="s">
        <v>54</v>
      </c>
      <c r="D15" s="47">
        <v>6.93</v>
      </c>
      <c r="E15" s="165">
        <v>6.81</v>
      </c>
      <c r="F15" s="165">
        <v>7.06</v>
      </c>
      <c r="H15" s="39" t="s">
        <v>54</v>
      </c>
      <c r="I15" s="39" t="s">
        <v>55</v>
      </c>
      <c r="J15" s="71"/>
      <c r="K15" s="149" t="s">
        <v>54</v>
      </c>
      <c r="L15" s="72">
        <v>6.92</v>
      </c>
      <c r="M15" s="165">
        <v>6.81</v>
      </c>
      <c r="N15" s="165">
        <v>7.06</v>
      </c>
      <c r="P15" s="39" t="s">
        <v>54</v>
      </c>
      <c r="Q15" s="39" t="s">
        <v>55</v>
      </c>
    </row>
    <row r="16" spans="1:19" ht="15" customHeight="1">
      <c r="H16" s="16"/>
      <c r="I16" s="16"/>
      <c r="J16" s="16"/>
      <c r="K16" s="152"/>
    </row>
    <row r="17" spans="6:14" ht="15" customHeight="1">
      <c r="F17" s="193"/>
      <c r="G17" s="26"/>
      <c r="H17" s="72"/>
      <c r="I17" s="72"/>
      <c r="J17" s="72"/>
      <c r="K17" s="150"/>
      <c r="M17" s="198"/>
      <c r="N17" s="198"/>
    </row>
    <row r="18" spans="6:14" ht="15" customHeight="1">
      <c r="F18" s="193"/>
      <c r="G18" s="26"/>
      <c r="H18" s="72"/>
      <c r="I18" s="72"/>
      <c r="J18" s="72"/>
      <c r="K18" s="150"/>
      <c r="M18" s="193"/>
    </row>
    <row r="19" spans="6:14" ht="15" customHeight="1">
      <c r="F19" s="193"/>
      <c r="G19" s="26"/>
      <c r="H19" s="72"/>
      <c r="I19" s="72"/>
      <c r="J19" s="72"/>
      <c r="K19" s="150"/>
      <c r="M19" s="193"/>
    </row>
    <row r="20" spans="6:14" ht="15" customHeight="1">
      <c r="F20" s="193"/>
      <c r="G20" s="26"/>
      <c r="H20" s="72"/>
      <c r="I20" s="72"/>
      <c r="J20" s="72"/>
      <c r="K20" s="150"/>
      <c r="M20" s="193"/>
    </row>
    <row r="21" spans="6:14" ht="15" customHeight="1">
      <c r="F21" s="193"/>
      <c r="G21" s="26"/>
      <c r="H21" s="72"/>
      <c r="I21" s="72"/>
      <c r="J21" s="72"/>
      <c r="K21" s="150"/>
      <c r="M21" s="193"/>
    </row>
    <row r="22" spans="6:14">
      <c r="F22" s="193"/>
      <c r="G22" s="26"/>
      <c r="H22" s="72"/>
      <c r="I22" s="72"/>
      <c r="J22" s="72"/>
      <c r="K22" s="150"/>
      <c r="M22" s="198"/>
    </row>
    <row r="23" spans="6:14">
      <c r="F23" s="193"/>
      <c r="G23" s="26"/>
      <c r="H23" s="72"/>
      <c r="I23" s="72"/>
      <c r="J23" s="72"/>
      <c r="K23" s="150"/>
      <c r="M23" s="193"/>
      <c r="N23" s="200"/>
    </row>
    <row r="24" spans="6:14">
      <c r="F24" s="193"/>
      <c r="G24" s="26"/>
      <c r="H24" s="72"/>
      <c r="I24" s="72"/>
      <c r="J24" s="72"/>
      <c r="K24" s="150"/>
      <c r="M24" s="193"/>
    </row>
    <row r="25" spans="6:14">
      <c r="F25" s="193"/>
      <c r="G25" s="26"/>
      <c r="H25" s="72"/>
      <c r="I25" s="72"/>
      <c r="J25" s="72"/>
      <c r="K25" s="150"/>
      <c r="M25" s="193"/>
    </row>
    <row r="26" spans="6:14" ht="17.25" customHeight="1">
      <c r="F26" s="193"/>
      <c r="G26" s="26"/>
      <c r="H26" s="72"/>
      <c r="I26" s="72"/>
      <c r="J26" s="72"/>
      <c r="K26" s="150"/>
      <c r="M26" s="199"/>
    </row>
    <row r="27" spans="6:14">
      <c r="F27" s="193"/>
      <c r="H27" s="72"/>
      <c r="I27" s="72"/>
      <c r="J27" s="72"/>
      <c r="K27" s="150"/>
    </row>
    <row r="28" spans="6:14">
      <c r="I28" s="2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02"/>
  <sheetViews>
    <sheetView topLeftCell="B4" zoomScale="80" zoomScaleNormal="80" workbookViewId="0">
      <selection activeCell="K22" sqref="K22"/>
    </sheetView>
  </sheetViews>
  <sheetFormatPr defaultRowHeight="15.75"/>
  <cols>
    <col min="1" max="1" width="20.140625" style="50" customWidth="1"/>
    <col min="2" max="2" width="37.7109375" style="50" customWidth="1"/>
    <col min="3" max="3" width="11" style="88" customWidth="1"/>
    <col min="4" max="4" width="12.140625" style="49" customWidth="1"/>
    <col min="5" max="6" width="11.28515625" style="164" customWidth="1"/>
    <col min="7" max="7" width="11.140625" style="50" customWidth="1"/>
    <col min="8" max="10" width="11.7109375" style="50" customWidth="1"/>
    <col min="11" max="11" width="13.42578125" style="50" customWidth="1"/>
    <col min="12" max="12" width="13.140625" style="95" customWidth="1"/>
    <col min="13" max="13" width="14.140625" style="50" customWidth="1"/>
    <col min="14" max="14" width="13.85546875" style="50" customWidth="1"/>
    <col min="15" max="15" width="15.28515625" style="50" customWidth="1"/>
    <col min="16" max="16" width="12.5703125" style="50" customWidth="1"/>
    <col min="17" max="17" width="14.28515625" style="58" customWidth="1"/>
    <col min="18" max="16384" width="9.140625" style="50"/>
  </cols>
  <sheetData>
    <row r="1" spans="1:17" ht="18" customHeight="1">
      <c r="A1" s="2" t="s">
        <v>97</v>
      </c>
      <c r="I1" s="55"/>
      <c r="J1" s="55"/>
      <c r="L1" s="55"/>
      <c r="M1" s="23"/>
      <c r="N1" s="23"/>
      <c r="O1" s="23"/>
      <c r="P1" s="14"/>
      <c r="Q1" s="14"/>
    </row>
    <row r="2" spans="1:17" ht="18" customHeight="1">
      <c r="I2" s="52"/>
      <c r="J2" s="52"/>
      <c r="L2" s="66"/>
      <c r="M2" s="62"/>
      <c r="N2" s="62"/>
      <c r="O2" s="62"/>
      <c r="P2" s="62"/>
      <c r="Q2" s="62"/>
    </row>
    <row r="3" spans="1:17" ht="18" customHeight="1">
      <c r="B3" s="89" t="s">
        <v>80</v>
      </c>
      <c r="C3" s="55" t="s">
        <v>0</v>
      </c>
      <c r="D3" s="23" t="s">
        <v>34</v>
      </c>
      <c r="E3" s="174" t="s">
        <v>35</v>
      </c>
      <c r="F3" s="174" t="s">
        <v>36</v>
      </c>
      <c r="G3" s="23" t="s">
        <v>37</v>
      </c>
      <c r="H3" s="23" t="s">
        <v>38</v>
      </c>
      <c r="I3" s="52"/>
      <c r="J3" s="52"/>
      <c r="L3" s="66"/>
      <c r="M3" s="62"/>
      <c r="N3" s="62"/>
      <c r="O3" s="62"/>
      <c r="P3" s="62"/>
      <c r="Q3" s="62"/>
    </row>
    <row r="4" spans="1:17" ht="18" customHeight="1">
      <c r="C4" s="63" t="s">
        <v>1</v>
      </c>
      <c r="D4" s="90">
        <v>0.29199999999999998</v>
      </c>
      <c r="E4" s="165">
        <v>0.28799999999999998</v>
      </c>
      <c r="F4" s="165">
        <v>0.29899999999999999</v>
      </c>
      <c r="G4" s="91">
        <f>AVERAGE(D4:F4)</f>
        <v>0.29299999999999998</v>
      </c>
      <c r="H4" s="91">
        <v>5.3084068771462305E-3</v>
      </c>
      <c r="I4" s="52"/>
      <c r="J4" s="52"/>
      <c r="L4" s="66"/>
      <c r="M4" s="62"/>
      <c r="N4" s="62"/>
      <c r="O4" s="62"/>
      <c r="P4" s="62"/>
      <c r="Q4" s="62"/>
    </row>
    <row r="5" spans="1:17" ht="18" customHeight="1">
      <c r="C5" s="63" t="s">
        <v>2</v>
      </c>
      <c r="D5" s="90">
        <v>0.20899999999999999</v>
      </c>
      <c r="E5" s="165">
        <v>0.20599999999999999</v>
      </c>
      <c r="F5" s="165">
        <v>0.214</v>
      </c>
      <c r="G5" s="91">
        <f t="shared" ref="G5:G40" si="0">AVERAGE(D5:F5)</f>
        <v>0.20966666666666667</v>
      </c>
      <c r="H5" s="91">
        <v>1.9815628411265066E-3</v>
      </c>
      <c r="I5" s="52"/>
      <c r="J5" s="52"/>
      <c r="L5" s="66"/>
      <c r="M5" s="62"/>
      <c r="N5" s="62"/>
      <c r="O5" s="62"/>
      <c r="P5" s="62"/>
      <c r="Q5" s="62"/>
    </row>
    <row r="6" spans="1:17" ht="18" customHeight="1">
      <c r="C6" s="63" t="s">
        <v>3</v>
      </c>
      <c r="D6" s="90">
        <v>0.52100000000000002</v>
      </c>
      <c r="E6" s="165">
        <v>0.51500000000000001</v>
      </c>
      <c r="F6" s="165">
        <v>0.53300000000000003</v>
      </c>
      <c r="G6" s="91">
        <f t="shared" si="0"/>
        <v>0.52300000000000002</v>
      </c>
      <c r="H6" s="91">
        <v>1.9997423167331663E-3</v>
      </c>
      <c r="I6" s="52"/>
      <c r="J6" s="52"/>
      <c r="L6" s="66"/>
      <c r="M6" s="62"/>
      <c r="N6" s="62"/>
      <c r="O6" s="62"/>
      <c r="P6" s="62"/>
      <c r="Q6" s="62"/>
    </row>
    <row r="7" spans="1:17" ht="18" customHeight="1">
      <c r="C7" s="63" t="s">
        <v>4</v>
      </c>
      <c r="D7" s="90">
        <v>0.51400000000000001</v>
      </c>
      <c r="E7" s="165">
        <v>0.50800000000000001</v>
      </c>
      <c r="F7" s="165">
        <v>0.52600000000000002</v>
      </c>
      <c r="G7" s="91">
        <f t="shared" si="0"/>
        <v>0.51600000000000001</v>
      </c>
      <c r="H7" s="91">
        <v>9.3442504618258936E-3</v>
      </c>
      <c r="I7" s="52"/>
      <c r="J7" s="52"/>
      <c r="L7" s="66"/>
      <c r="M7" s="62"/>
      <c r="N7" s="62"/>
      <c r="O7" s="62"/>
      <c r="P7" s="62"/>
      <c r="Q7" s="62"/>
    </row>
    <row r="8" spans="1:17" ht="18" customHeight="1">
      <c r="C8" s="63" t="s">
        <v>5</v>
      </c>
      <c r="D8" s="90">
        <v>0.17499999999999999</v>
      </c>
      <c r="E8" s="165">
        <v>0.17299999999999999</v>
      </c>
      <c r="F8" s="165">
        <v>0.17899999999999999</v>
      </c>
      <c r="G8" s="91">
        <f t="shared" si="0"/>
        <v>0.17566666666666664</v>
      </c>
      <c r="H8" s="91">
        <v>1.210753075403902E-2</v>
      </c>
      <c r="I8" s="52"/>
      <c r="J8" s="52"/>
      <c r="L8" s="66"/>
      <c r="M8" s="62"/>
      <c r="N8" s="62"/>
      <c r="O8" s="62"/>
      <c r="P8" s="62"/>
      <c r="Q8" s="62"/>
    </row>
    <row r="9" spans="1:17" ht="18" customHeight="1">
      <c r="C9" s="63" t="s">
        <v>6</v>
      </c>
      <c r="D9" s="90">
        <v>2.2029999999999998</v>
      </c>
      <c r="E9" s="165">
        <v>2.1760000000000002</v>
      </c>
      <c r="F9" s="165">
        <v>2.2549999999999999</v>
      </c>
      <c r="G9" s="91">
        <f t="shared" si="0"/>
        <v>2.2113333333333332</v>
      </c>
      <c r="H9" s="91">
        <v>4.0049384761483377E-2</v>
      </c>
      <c r="I9" s="52"/>
      <c r="J9" s="52"/>
      <c r="L9" s="66"/>
      <c r="M9" s="62"/>
      <c r="N9" s="62"/>
      <c r="O9" s="62"/>
      <c r="P9" s="62"/>
      <c r="Q9" s="62"/>
    </row>
    <row r="10" spans="1:17" ht="18" customHeight="1">
      <c r="C10" s="63" t="s">
        <v>7</v>
      </c>
      <c r="D10" s="90">
        <v>0.124</v>
      </c>
      <c r="E10" s="165">
        <v>0.122</v>
      </c>
      <c r="F10" s="165">
        <v>0.127</v>
      </c>
      <c r="G10" s="91">
        <f t="shared" si="0"/>
        <v>0.12433333333333334</v>
      </c>
      <c r="H10" s="91">
        <v>2.2542549752264814E-3</v>
      </c>
      <c r="I10" s="52"/>
      <c r="J10" s="52"/>
      <c r="L10" s="66"/>
      <c r="M10" s="62"/>
      <c r="N10" s="62"/>
      <c r="O10" s="62"/>
      <c r="P10" s="62"/>
      <c r="Q10" s="62"/>
    </row>
    <row r="11" spans="1:17" ht="18" customHeight="1">
      <c r="C11" s="63" t="s">
        <v>8</v>
      </c>
      <c r="D11" s="90">
        <v>0.66600000000000004</v>
      </c>
      <c r="E11" s="165">
        <v>0.65800000000000003</v>
      </c>
      <c r="F11" s="165">
        <v>0.68200000000000005</v>
      </c>
      <c r="G11" s="91">
        <f t="shared" si="0"/>
        <v>0.66866666666666674</v>
      </c>
      <c r="H11" s="91">
        <v>3.1814082311664121E-3</v>
      </c>
      <c r="I11" s="52"/>
      <c r="J11" s="52"/>
      <c r="L11" s="66"/>
      <c r="M11" s="62"/>
      <c r="N11" s="62"/>
      <c r="O11" s="62"/>
      <c r="P11" s="62"/>
      <c r="Q11" s="62"/>
    </row>
    <row r="12" spans="1:17" ht="18" customHeight="1">
      <c r="C12" s="63" t="s">
        <v>52</v>
      </c>
      <c r="D12" s="90">
        <v>0.77500000000000002</v>
      </c>
      <c r="E12" s="165">
        <v>0.76500000000000001</v>
      </c>
      <c r="F12" s="165">
        <v>0.79300000000000004</v>
      </c>
      <c r="G12" s="91">
        <f t="shared" si="0"/>
        <v>0.77766666666666673</v>
      </c>
      <c r="H12" s="91">
        <v>1.4089093595165565E-2</v>
      </c>
      <c r="I12" s="52"/>
      <c r="J12" s="52"/>
      <c r="L12" s="66"/>
      <c r="M12" s="62"/>
      <c r="N12" s="62"/>
      <c r="O12" s="62"/>
      <c r="P12" s="62"/>
      <c r="Q12" s="62"/>
    </row>
    <row r="13" spans="1:17" ht="18" customHeight="1">
      <c r="C13" s="63" t="s">
        <v>53</v>
      </c>
      <c r="D13" s="90">
        <v>0.21099999999999999</v>
      </c>
      <c r="E13" s="165">
        <v>0.20799999999999999</v>
      </c>
      <c r="F13" s="165">
        <v>0.216</v>
      </c>
      <c r="G13" s="91">
        <f t="shared" si="0"/>
        <v>0.21166666666666667</v>
      </c>
      <c r="H13" s="91">
        <v>2.0179217923398393E-3</v>
      </c>
      <c r="I13" s="52"/>
      <c r="J13" s="52"/>
      <c r="L13" s="66"/>
      <c r="M13" s="62"/>
      <c r="N13" s="62"/>
      <c r="O13" s="62"/>
      <c r="P13" s="62"/>
      <c r="Q13" s="62"/>
    </row>
    <row r="14" spans="1:17" ht="18" customHeight="1">
      <c r="C14" s="63" t="s">
        <v>54</v>
      </c>
      <c r="D14" s="90">
        <v>0.20399999999999999</v>
      </c>
      <c r="E14" s="165">
        <v>0.20100000000000001</v>
      </c>
      <c r="F14" s="165">
        <v>0.20899999999999999</v>
      </c>
      <c r="G14" s="91">
        <f t="shared" si="0"/>
        <v>0.20466666666666666</v>
      </c>
      <c r="H14" s="91">
        <v>1.8906654630931811E-3</v>
      </c>
      <c r="I14" s="52"/>
      <c r="J14" s="52"/>
      <c r="L14" s="66"/>
      <c r="M14" s="62"/>
      <c r="N14" s="62"/>
      <c r="O14" s="62"/>
      <c r="P14" s="62"/>
      <c r="Q14" s="62"/>
    </row>
    <row r="15" spans="1:17" ht="18" customHeight="1">
      <c r="G15" s="52"/>
      <c r="H15" s="52"/>
      <c r="I15" s="52"/>
      <c r="J15" s="52"/>
      <c r="L15" s="66"/>
      <c r="M15" s="62"/>
      <c r="N15" s="62"/>
      <c r="O15" s="62"/>
      <c r="P15" s="62"/>
      <c r="Q15" s="62"/>
    </row>
    <row r="16" spans="1:17" ht="18" customHeight="1">
      <c r="B16" s="89" t="s">
        <v>79</v>
      </c>
      <c r="C16" s="55" t="s">
        <v>0</v>
      </c>
      <c r="D16" s="23" t="s">
        <v>34</v>
      </c>
      <c r="E16" s="174" t="s">
        <v>35</v>
      </c>
      <c r="F16" s="174" t="s">
        <v>36</v>
      </c>
      <c r="G16" s="23" t="s">
        <v>37</v>
      </c>
      <c r="H16" s="23" t="s">
        <v>38</v>
      </c>
      <c r="I16" s="52"/>
      <c r="J16" s="52"/>
      <c r="L16" s="66"/>
      <c r="M16" s="62"/>
      <c r="N16" s="62"/>
      <c r="O16" s="62"/>
      <c r="P16" s="62"/>
      <c r="Q16" s="62"/>
    </row>
    <row r="17" spans="2:17" ht="18" customHeight="1">
      <c r="C17" s="63" t="s">
        <v>1</v>
      </c>
      <c r="D17" s="92">
        <v>1.5629999999999999</v>
      </c>
      <c r="E17" s="165">
        <v>1.544</v>
      </c>
      <c r="F17" s="165">
        <v>1.6</v>
      </c>
      <c r="G17" s="52">
        <f t="shared" si="0"/>
        <v>1.5690000000000002</v>
      </c>
      <c r="H17" s="52">
        <v>2.3200358733433509E-2</v>
      </c>
      <c r="I17" s="52"/>
      <c r="J17" s="52"/>
      <c r="L17" s="66"/>
      <c r="M17" s="62"/>
      <c r="N17" s="62"/>
      <c r="O17" s="62"/>
      <c r="P17" s="62"/>
      <c r="Q17" s="62"/>
    </row>
    <row r="18" spans="2:17" ht="18" customHeight="1">
      <c r="C18" s="63" t="s">
        <v>2</v>
      </c>
      <c r="D18" s="92">
        <v>0.77700000000000002</v>
      </c>
      <c r="E18" s="165">
        <v>0.76700000000000002</v>
      </c>
      <c r="F18" s="165">
        <v>0.79500000000000004</v>
      </c>
      <c r="G18" s="52">
        <f t="shared" si="0"/>
        <v>0.77966666666666662</v>
      </c>
      <c r="H18" s="52">
        <v>1.4125452546378812E-2</v>
      </c>
      <c r="I18" s="52"/>
      <c r="J18" s="52"/>
      <c r="L18" s="66"/>
      <c r="M18" s="62"/>
      <c r="N18" s="62"/>
      <c r="O18" s="62"/>
      <c r="P18" s="62"/>
      <c r="Q18" s="62"/>
    </row>
    <row r="19" spans="2:17" ht="18" customHeight="1">
      <c r="C19" s="63" t="s">
        <v>3</v>
      </c>
      <c r="D19" s="92">
        <v>1.1040000000000001</v>
      </c>
      <c r="E19" s="165">
        <v>1.0900000000000001</v>
      </c>
      <c r="F19" s="165">
        <v>1.1299999999999999</v>
      </c>
      <c r="G19" s="52">
        <f t="shared" si="0"/>
        <v>1.1079999999999999</v>
      </c>
      <c r="H19" s="52">
        <v>1.0980403266425789E-2</v>
      </c>
      <c r="I19" s="52"/>
      <c r="J19" s="52"/>
      <c r="L19" s="66"/>
      <c r="M19" s="62"/>
      <c r="N19" s="62"/>
      <c r="O19" s="62"/>
      <c r="P19" s="62"/>
      <c r="Q19" s="62"/>
    </row>
    <row r="20" spans="2:17" ht="18" customHeight="1">
      <c r="C20" s="63" t="s">
        <v>4</v>
      </c>
      <c r="D20" s="92">
        <v>2.665</v>
      </c>
      <c r="E20" s="165">
        <v>2.6320000000000001</v>
      </c>
      <c r="F20" s="165">
        <v>2.7269999999999999</v>
      </c>
      <c r="G20" s="52">
        <f t="shared" si="0"/>
        <v>2.674666666666667</v>
      </c>
      <c r="H20" s="52">
        <v>4.8448302491762747E-2</v>
      </c>
      <c r="I20" s="52"/>
      <c r="J20" s="52"/>
      <c r="L20" s="66"/>
      <c r="M20" s="62"/>
      <c r="N20" s="62"/>
      <c r="O20" s="62"/>
      <c r="P20" s="62"/>
      <c r="Q20" s="62"/>
    </row>
    <row r="21" spans="2:17" ht="18" customHeight="1">
      <c r="C21" s="63" t="s">
        <v>5</v>
      </c>
      <c r="D21" s="92">
        <v>2.0449999999999999</v>
      </c>
      <c r="E21" s="165">
        <v>2.02</v>
      </c>
      <c r="F21" s="165">
        <v>2.093</v>
      </c>
      <c r="G21" s="52">
        <f t="shared" si="0"/>
        <v>2.0526666666666666</v>
      </c>
      <c r="H21" s="52">
        <v>3.7177027615630333E-2</v>
      </c>
      <c r="I21" s="52"/>
      <c r="J21" s="52"/>
      <c r="L21" s="66"/>
      <c r="M21" s="62"/>
      <c r="N21" s="62"/>
      <c r="O21" s="62"/>
      <c r="P21" s="62"/>
      <c r="Q21" s="62"/>
    </row>
    <row r="22" spans="2:17" ht="18" customHeight="1">
      <c r="C22" s="63" t="s">
        <v>6</v>
      </c>
      <c r="D22" s="92">
        <v>2.3130000000000002</v>
      </c>
      <c r="E22" s="165">
        <v>2.2839999999999998</v>
      </c>
      <c r="F22" s="165">
        <v>2.367</v>
      </c>
      <c r="G22" s="52">
        <f t="shared" si="0"/>
        <v>2.321333333333333</v>
      </c>
      <c r="H22" s="52">
        <v>4.2049127078216647E-2</v>
      </c>
      <c r="I22" s="52"/>
      <c r="J22" s="52"/>
      <c r="L22" s="66"/>
      <c r="M22" s="62"/>
      <c r="N22" s="62"/>
      <c r="O22" s="62"/>
      <c r="P22" s="62"/>
      <c r="Q22" s="62"/>
    </row>
    <row r="23" spans="2:17" ht="18" customHeight="1">
      <c r="C23" s="63" t="s">
        <v>7</v>
      </c>
      <c r="D23" s="92">
        <v>0.92200000000000004</v>
      </c>
      <c r="E23" s="165">
        <v>0.91100000000000003</v>
      </c>
      <c r="F23" s="165">
        <v>0.94399999999999995</v>
      </c>
      <c r="G23" s="52">
        <f t="shared" si="0"/>
        <v>0.92566666666666675</v>
      </c>
      <c r="H23" s="52">
        <v>1.6761476509345345E-2</v>
      </c>
      <c r="I23" s="52"/>
      <c r="J23" s="52"/>
      <c r="L23" s="66"/>
      <c r="M23" s="62"/>
      <c r="N23" s="62"/>
      <c r="O23" s="62"/>
      <c r="P23" s="62"/>
      <c r="Q23" s="62"/>
    </row>
    <row r="24" spans="2:17" ht="18" customHeight="1">
      <c r="C24" s="63" t="s">
        <v>8</v>
      </c>
      <c r="D24" s="92">
        <v>1.2290000000000001</v>
      </c>
      <c r="E24" s="165">
        <v>1.214</v>
      </c>
      <c r="F24" s="165">
        <v>1.258</v>
      </c>
      <c r="G24" s="52">
        <f t="shared" si="0"/>
        <v>1.2336666666666667</v>
      </c>
      <c r="H24" s="52">
        <v>1.1434890156592402E-2</v>
      </c>
      <c r="I24" s="52"/>
      <c r="J24" s="52"/>
      <c r="L24" s="66"/>
      <c r="M24" s="62"/>
      <c r="N24" s="62"/>
      <c r="O24" s="62"/>
      <c r="P24" s="62"/>
      <c r="Q24" s="62"/>
    </row>
    <row r="25" spans="2:17" ht="18" customHeight="1">
      <c r="C25" s="63" t="s">
        <v>52</v>
      </c>
      <c r="D25" s="92">
        <v>0.56799999999999995</v>
      </c>
      <c r="E25" s="165">
        <v>0.56100000000000005</v>
      </c>
      <c r="F25" s="165">
        <v>0.58099999999999996</v>
      </c>
      <c r="G25" s="52">
        <f t="shared" si="0"/>
        <v>0.56999999999999995</v>
      </c>
      <c r="H25" s="52">
        <v>1.0325942144585851E-2</v>
      </c>
      <c r="I25" s="52"/>
      <c r="J25" s="52"/>
      <c r="L25" s="66"/>
      <c r="M25" s="62"/>
      <c r="N25" s="62"/>
      <c r="O25" s="62"/>
      <c r="P25" s="62"/>
      <c r="Q25" s="62"/>
    </row>
    <row r="26" spans="2:17" ht="18" customHeight="1">
      <c r="C26" s="63" t="s">
        <v>53</v>
      </c>
      <c r="D26" s="92">
        <v>0.51300000000000001</v>
      </c>
      <c r="E26" s="165">
        <v>0.50700000000000001</v>
      </c>
      <c r="F26" s="165">
        <v>0.52500000000000002</v>
      </c>
      <c r="G26" s="52">
        <f t="shared" si="0"/>
        <v>0.51500000000000001</v>
      </c>
      <c r="H26" s="52">
        <v>9.3260709862192162E-3</v>
      </c>
      <c r="I26" s="52"/>
      <c r="J26" s="52"/>
      <c r="L26" s="66"/>
      <c r="M26" s="62"/>
      <c r="N26" s="62"/>
      <c r="O26" s="62"/>
      <c r="P26" s="62"/>
      <c r="Q26" s="62"/>
    </row>
    <row r="27" spans="2:17" ht="18" customHeight="1">
      <c r="C27" s="63" t="s">
        <v>54</v>
      </c>
      <c r="D27" s="92">
        <v>0.52800000000000002</v>
      </c>
      <c r="E27" s="165">
        <v>0.52100000000000002</v>
      </c>
      <c r="F27" s="165">
        <v>0.54</v>
      </c>
      <c r="G27" s="52">
        <f t="shared" si="0"/>
        <v>0.52966666666666662</v>
      </c>
      <c r="H27" s="52">
        <v>9.5987631203191953E-3</v>
      </c>
      <c r="I27" s="52"/>
      <c r="J27" s="52"/>
      <c r="L27" s="66"/>
      <c r="M27" s="62"/>
      <c r="N27" s="62"/>
      <c r="O27" s="62"/>
      <c r="P27" s="62"/>
      <c r="Q27" s="62"/>
    </row>
    <row r="28" spans="2:17" ht="18" customHeight="1">
      <c r="G28" s="52"/>
      <c r="H28" s="52"/>
      <c r="I28" s="52"/>
      <c r="J28" s="52"/>
      <c r="L28" s="66"/>
      <c r="M28" s="62"/>
      <c r="N28" s="62"/>
      <c r="O28" s="62"/>
      <c r="P28" s="62"/>
      <c r="Q28" s="62"/>
    </row>
    <row r="29" spans="2:17" ht="18" customHeight="1">
      <c r="B29" s="89" t="s">
        <v>78</v>
      </c>
      <c r="C29" s="55" t="s">
        <v>0</v>
      </c>
      <c r="D29" s="23" t="s">
        <v>34</v>
      </c>
      <c r="E29" s="174" t="s">
        <v>35</v>
      </c>
      <c r="F29" s="174" t="s">
        <v>36</v>
      </c>
      <c r="G29" s="23" t="s">
        <v>37</v>
      </c>
      <c r="H29" s="23" t="s">
        <v>38</v>
      </c>
      <c r="I29" s="52"/>
      <c r="J29" s="52"/>
      <c r="L29" s="66"/>
      <c r="M29" s="62"/>
      <c r="N29" s="62"/>
      <c r="O29" s="62"/>
      <c r="P29" s="62"/>
      <c r="Q29" s="62"/>
    </row>
    <row r="30" spans="2:17" ht="18" customHeight="1">
      <c r="C30" s="94" t="s">
        <v>1</v>
      </c>
      <c r="D30" s="90">
        <v>0.83099999999999996</v>
      </c>
      <c r="E30" s="165">
        <v>0.82099999999999995</v>
      </c>
      <c r="F30" s="165">
        <v>0.85</v>
      </c>
      <c r="G30" s="91">
        <f t="shared" si="0"/>
        <v>0.83399999999999996</v>
      </c>
      <c r="H30" s="91">
        <v>1.510714422913877E-2</v>
      </c>
      <c r="I30" s="52"/>
      <c r="J30" s="52"/>
      <c r="L30" s="66"/>
      <c r="M30" s="62"/>
      <c r="N30" s="62"/>
      <c r="O30" s="62"/>
      <c r="P30" s="62"/>
      <c r="Q30" s="62"/>
    </row>
    <row r="31" spans="2:17" ht="18" customHeight="1">
      <c r="C31" s="94" t="s">
        <v>2</v>
      </c>
      <c r="D31" s="90">
        <v>0.67600000000000005</v>
      </c>
      <c r="E31" s="165">
        <v>0.66800000000000004</v>
      </c>
      <c r="F31" s="165">
        <v>0.69199999999999995</v>
      </c>
      <c r="G31" s="91">
        <f t="shared" si="0"/>
        <v>0.67866666666666664</v>
      </c>
      <c r="H31" s="91">
        <v>1.2289325510105654E-2</v>
      </c>
      <c r="I31" s="52"/>
      <c r="J31" s="52"/>
      <c r="L31" s="66"/>
      <c r="M31" s="62"/>
      <c r="N31" s="62"/>
      <c r="O31" s="62"/>
      <c r="P31" s="62"/>
      <c r="Q31" s="62"/>
    </row>
    <row r="32" spans="2:17" ht="18" customHeight="1">
      <c r="C32" s="94" t="s">
        <v>3</v>
      </c>
      <c r="D32" s="90">
        <v>0.89200000000000002</v>
      </c>
      <c r="E32" s="165">
        <v>0.88100000000000001</v>
      </c>
      <c r="F32" s="165">
        <v>0.91300000000000003</v>
      </c>
      <c r="G32" s="91">
        <f t="shared" si="0"/>
        <v>0.89533333333333331</v>
      </c>
      <c r="H32" s="91">
        <v>5.3084068771462305E-3</v>
      </c>
      <c r="I32" s="52"/>
      <c r="J32" s="52"/>
      <c r="L32" s="66"/>
      <c r="M32" s="62"/>
      <c r="N32" s="62"/>
      <c r="O32" s="62"/>
      <c r="P32" s="62"/>
      <c r="Q32" s="62"/>
    </row>
    <row r="33" spans="1:17" ht="18" customHeight="1">
      <c r="C33" s="94" t="s">
        <v>4</v>
      </c>
      <c r="D33" s="90">
        <v>1.1419999999999999</v>
      </c>
      <c r="E33" s="165">
        <v>1.1279999999999999</v>
      </c>
      <c r="F33" s="165">
        <v>1.169</v>
      </c>
      <c r="G33" s="91">
        <f t="shared" si="0"/>
        <v>1.1463333333333332</v>
      </c>
      <c r="H33" s="91">
        <v>2.0760961142811677E-2</v>
      </c>
      <c r="I33" s="52"/>
      <c r="J33" s="52"/>
      <c r="L33" s="66"/>
      <c r="M33" s="62"/>
      <c r="N33" s="62"/>
      <c r="O33" s="62"/>
      <c r="P33" s="62"/>
      <c r="Q33" s="62"/>
    </row>
    <row r="34" spans="1:17" ht="18" customHeight="1">
      <c r="C34" s="94" t="s">
        <v>5</v>
      </c>
      <c r="D34" s="90">
        <v>2.1850000000000001</v>
      </c>
      <c r="E34" s="165">
        <v>2.1579999999999999</v>
      </c>
      <c r="F34" s="165">
        <v>2.2360000000000002</v>
      </c>
      <c r="G34" s="91">
        <f t="shared" si="0"/>
        <v>2.1930000000000001</v>
      </c>
      <c r="H34" s="91">
        <v>3.9722154200563325E-2</v>
      </c>
      <c r="I34" s="52"/>
      <c r="J34" s="52"/>
      <c r="L34" s="66"/>
      <c r="M34" s="62"/>
      <c r="N34" s="62"/>
      <c r="O34" s="62"/>
      <c r="P34" s="62"/>
      <c r="Q34" s="62"/>
    </row>
    <row r="35" spans="1:17" ht="18" customHeight="1">
      <c r="C35" s="94" t="s">
        <v>6</v>
      </c>
      <c r="D35" s="90">
        <v>0.66100000000000003</v>
      </c>
      <c r="E35" s="165">
        <v>0.65300000000000002</v>
      </c>
      <c r="F35" s="165">
        <v>0.67600000000000005</v>
      </c>
      <c r="G35" s="91">
        <f t="shared" si="0"/>
        <v>0.66333333333333344</v>
      </c>
      <c r="H35" s="91">
        <v>1.2016633376005675E-2</v>
      </c>
      <c r="I35" s="52"/>
      <c r="J35" s="52"/>
      <c r="L35" s="66"/>
      <c r="M35" s="62"/>
      <c r="N35" s="62"/>
      <c r="O35" s="62"/>
      <c r="P35" s="62"/>
      <c r="Q35" s="62"/>
    </row>
    <row r="36" spans="1:17" ht="18" customHeight="1">
      <c r="C36" s="94" t="s">
        <v>7</v>
      </c>
      <c r="D36" s="90">
        <v>0.91300000000000003</v>
      </c>
      <c r="E36" s="165">
        <v>0.90200000000000002</v>
      </c>
      <c r="F36" s="165">
        <v>0.93400000000000005</v>
      </c>
      <c r="G36" s="91">
        <f t="shared" si="0"/>
        <v>0.91633333333333333</v>
      </c>
      <c r="H36" s="91">
        <v>1.6597861228885281E-2</v>
      </c>
      <c r="I36" s="52"/>
      <c r="J36" s="52"/>
      <c r="L36" s="66"/>
      <c r="M36" s="62"/>
      <c r="N36" s="62"/>
      <c r="O36" s="62"/>
      <c r="P36" s="62"/>
      <c r="Q36" s="62"/>
    </row>
    <row r="37" spans="1:17" ht="18" customHeight="1">
      <c r="C37" s="94" t="s">
        <v>8</v>
      </c>
      <c r="D37" s="90">
        <v>1.0791999999999999</v>
      </c>
      <c r="E37" s="165">
        <v>1.0660000000000001</v>
      </c>
      <c r="F37" s="165">
        <v>1.1040000000000001</v>
      </c>
      <c r="G37" s="91">
        <f t="shared" si="0"/>
        <v>1.0830666666666666</v>
      </c>
      <c r="H37" s="91">
        <v>1.4398144680478795E-2</v>
      </c>
      <c r="I37" s="52"/>
      <c r="J37" s="52"/>
      <c r="L37" s="66"/>
      <c r="M37" s="62"/>
      <c r="N37" s="62"/>
      <c r="O37" s="62"/>
      <c r="P37" s="62"/>
      <c r="Q37" s="62"/>
    </row>
    <row r="38" spans="1:17" ht="18" customHeight="1">
      <c r="C38" s="94" t="s">
        <v>52</v>
      </c>
      <c r="D38" s="90">
        <v>0.441</v>
      </c>
      <c r="E38" s="165">
        <v>0.436</v>
      </c>
      <c r="F38" s="165">
        <v>0.45100000000000001</v>
      </c>
      <c r="G38" s="91">
        <f t="shared" si="0"/>
        <v>0.44266666666666671</v>
      </c>
      <c r="H38" s="91">
        <v>8.0171487425393442E-3</v>
      </c>
      <c r="I38" s="52"/>
      <c r="J38" s="91"/>
      <c r="L38" s="66"/>
      <c r="M38" s="62"/>
      <c r="N38" s="62"/>
      <c r="O38" s="62"/>
      <c r="P38" s="62"/>
      <c r="Q38" s="62"/>
    </row>
    <row r="39" spans="1:17" ht="18" customHeight="1">
      <c r="A39" s="63"/>
      <c r="C39" s="94" t="s">
        <v>53</v>
      </c>
      <c r="D39" s="90">
        <v>0.54900000000000004</v>
      </c>
      <c r="E39" s="165">
        <v>0.54200000000000004</v>
      </c>
      <c r="F39" s="165">
        <v>0.56200000000000006</v>
      </c>
      <c r="G39" s="91">
        <f t="shared" si="0"/>
        <v>0.55100000000000005</v>
      </c>
      <c r="H39" s="91">
        <v>9.9805321080592025E-3</v>
      </c>
      <c r="I39" s="52"/>
      <c r="J39" s="52"/>
    </row>
    <row r="40" spans="1:17" ht="18" customHeight="1">
      <c r="A40" s="63"/>
      <c r="C40" s="94" t="s">
        <v>54</v>
      </c>
      <c r="D40" s="90">
        <v>0.36599999999999999</v>
      </c>
      <c r="E40" s="165">
        <v>0.36099999999999999</v>
      </c>
      <c r="F40" s="165">
        <v>0.375</v>
      </c>
      <c r="G40" s="91">
        <f t="shared" si="0"/>
        <v>0.36733333333333329</v>
      </c>
      <c r="H40" s="91">
        <v>6.65368807203946E-3</v>
      </c>
      <c r="I40" s="23"/>
      <c r="J40" s="52"/>
    </row>
    <row r="41" spans="1:17" ht="18" customHeight="1">
      <c r="A41" s="63"/>
      <c r="B41" s="63"/>
      <c r="C41" s="94"/>
      <c r="D41" s="96"/>
      <c r="E41" s="192"/>
      <c r="F41" s="193"/>
      <c r="G41" s="97"/>
      <c r="H41" s="97"/>
      <c r="I41" s="62"/>
      <c r="J41" s="52"/>
    </row>
    <row r="42" spans="1:17" ht="18" customHeight="1">
      <c r="A42" s="63"/>
      <c r="B42" s="63"/>
      <c r="C42" s="94"/>
      <c r="D42" s="96"/>
      <c r="E42" s="192"/>
      <c r="F42" s="193"/>
      <c r="G42" s="97"/>
      <c r="H42" s="97"/>
      <c r="I42" s="62"/>
      <c r="J42" s="52"/>
    </row>
    <row r="43" spans="1:17" ht="18" customHeight="1">
      <c r="A43" s="63"/>
      <c r="B43" s="63"/>
      <c r="C43" s="94"/>
      <c r="D43" s="96"/>
      <c r="E43" s="192"/>
      <c r="F43" s="193"/>
      <c r="G43" s="97"/>
      <c r="H43" s="97"/>
      <c r="I43" s="62"/>
      <c r="J43" s="52"/>
    </row>
    <row r="44" spans="1:17" ht="18" customHeight="1">
      <c r="A44" s="63"/>
      <c r="B44" s="63"/>
      <c r="C44" s="94"/>
      <c r="D44" s="96"/>
      <c r="E44" s="194"/>
      <c r="F44" s="193"/>
      <c r="G44" s="97"/>
      <c r="H44" s="97"/>
      <c r="I44" s="62"/>
      <c r="J44" s="52"/>
    </row>
    <row r="45" spans="1:17" ht="18" customHeight="1">
      <c r="A45" s="63"/>
      <c r="B45" s="63"/>
      <c r="C45" s="94"/>
      <c r="D45" s="96"/>
      <c r="E45" s="192"/>
      <c r="F45" s="193"/>
      <c r="G45" s="97"/>
      <c r="H45" s="97"/>
      <c r="I45" s="62"/>
      <c r="J45" s="52"/>
    </row>
    <row r="46" spans="1:17" ht="18" customHeight="1">
      <c r="A46" s="63"/>
      <c r="B46" s="63"/>
      <c r="C46" s="94"/>
      <c r="D46" s="96"/>
      <c r="E46" s="194"/>
      <c r="F46" s="193"/>
      <c r="G46" s="97"/>
      <c r="H46" s="97"/>
      <c r="I46" s="62"/>
      <c r="J46" s="52"/>
    </row>
    <row r="47" spans="1:17" ht="18" customHeight="1">
      <c r="A47" s="63"/>
      <c r="B47" s="63"/>
      <c r="C47" s="94"/>
      <c r="D47" s="96"/>
      <c r="E47" s="192"/>
      <c r="F47" s="193"/>
      <c r="G47" s="97"/>
      <c r="H47" s="97"/>
      <c r="I47" s="62"/>
      <c r="J47" s="52"/>
    </row>
    <row r="48" spans="1:17" ht="18" customHeight="1">
      <c r="A48" s="63"/>
      <c r="B48" s="63"/>
      <c r="C48" s="94"/>
      <c r="D48" s="96"/>
      <c r="E48" s="192"/>
      <c r="F48" s="193"/>
      <c r="G48" s="97"/>
      <c r="H48" s="97"/>
      <c r="I48" s="62"/>
      <c r="J48" s="52"/>
    </row>
    <row r="49" spans="1:15" ht="18" customHeight="1">
      <c r="A49" s="63"/>
      <c r="B49" s="63"/>
      <c r="C49" s="94"/>
      <c r="D49" s="96"/>
      <c r="E49" s="192"/>
      <c r="F49" s="193"/>
      <c r="G49" s="97"/>
      <c r="H49" s="97"/>
      <c r="I49" s="62"/>
      <c r="J49" s="52"/>
    </row>
    <row r="50" spans="1:15" ht="18" customHeight="1">
      <c r="C50" s="94"/>
      <c r="D50" s="96"/>
      <c r="E50" s="188"/>
      <c r="F50" s="193"/>
      <c r="G50" s="97"/>
      <c r="H50" s="97"/>
      <c r="I50" s="62"/>
    </row>
    <row r="51" spans="1:15" ht="18" customHeight="1">
      <c r="C51" s="94"/>
      <c r="D51" s="96"/>
      <c r="E51" s="193"/>
      <c r="F51" s="193"/>
      <c r="G51" s="97"/>
      <c r="H51" s="97"/>
      <c r="I51" s="62"/>
      <c r="J51" s="14"/>
      <c r="K51" s="14"/>
      <c r="L51" s="69"/>
    </row>
    <row r="52" spans="1:15">
      <c r="E52" s="195"/>
      <c r="G52" s="51"/>
      <c r="I52" s="51"/>
      <c r="K52" s="51"/>
      <c r="L52" s="69"/>
      <c r="M52" s="14"/>
      <c r="N52" s="14"/>
      <c r="O52" s="14"/>
    </row>
    <row r="53" spans="1:15">
      <c r="D53" s="46"/>
      <c r="E53" s="183"/>
      <c r="F53" s="75"/>
      <c r="G53" s="52"/>
      <c r="H53" s="46"/>
      <c r="I53" s="52"/>
      <c r="J53" s="46"/>
      <c r="K53" s="52"/>
      <c r="L53" s="54"/>
      <c r="M53" s="52"/>
      <c r="N53" s="52"/>
      <c r="O53" s="52"/>
    </row>
    <row r="54" spans="1:15">
      <c r="D54" s="80"/>
      <c r="E54" s="175"/>
      <c r="F54" s="175"/>
      <c r="G54" s="80"/>
      <c r="M54" s="52"/>
      <c r="N54" s="52"/>
      <c r="O54" s="52"/>
    </row>
    <row r="55" spans="1:15">
      <c r="D55" s="9"/>
      <c r="G55" s="9"/>
      <c r="M55" s="52"/>
      <c r="N55" s="52"/>
      <c r="O55" s="52"/>
    </row>
    <row r="56" spans="1:15">
      <c r="D56" s="9"/>
      <c r="G56" s="9"/>
      <c r="M56" s="52"/>
      <c r="N56" s="52"/>
      <c r="O56" s="52"/>
    </row>
    <row r="57" spans="1:15">
      <c r="D57" s="9"/>
      <c r="G57" s="9"/>
      <c r="M57" s="52"/>
      <c r="N57" s="52"/>
      <c r="O57" s="52"/>
    </row>
    <row r="58" spans="1:15">
      <c r="D58" s="9"/>
      <c r="G58" s="9"/>
      <c r="M58" s="52"/>
      <c r="N58" s="52"/>
      <c r="O58" s="52"/>
    </row>
    <row r="59" spans="1:15">
      <c r="D59" s="83"/>
      <c r="G59" s="9"/>
      <c r="M59" s="52"/>
      <c r="N59" s="52"/>
      <c r="O59" s="52"/>
    </row>
    <row r="60" spans="1:15">
      <c r="D60" s="9"/>
      <c r="G60" s="9"/>
      <c r="M60" s="52"/>
      <c r="N60" s="52"/>
      <c r="O60" s="52"/>
    </row>
    <row r="61" spans="1:15">
      <c r="D61" s="9"/>
      <c r="G61" s="9"/>
      <c r="M61" s="52"/>
      <c r="N61" s="52"/>
      <c r="O61" s="52"/>
    </row>
    <row r="62" spans="1:15">
      <c r="D62" s="9"/>
      <c r="G62" s="9"/>
      <c r="M62" s="52"/>
      <c r="N62" s="52"/>
      <c r="O62" s="52"/>
    </row>
    <row r="63" spans="1:15">
      <c r="D63" s="9"/>
      <c r="G63" s="9"/>
      <c r="M63" s="52"/>
      <c r="N63" s="52"/>
      <c r="O63" s="52"/>
    </row>
    <row r="64" spans="1:15">
      <c r="D64" s="9"/>
      <c r="G64" s="9"/>
    </row>
    <row r="65" spans="3:11">
      <c r="D65" s="9"/>
      <c r="G65" s="9"/>
    </row>
    <row r="66" spans="3:11">
      <c r="D66" s="9"/>
      <c r="G66" s="9"/>
    </row>
    <row r="67" spans="3:11">
      <c r="D67" s="9"/>
      <c r="G67" s="9"/>
    </row>
    <row r="68" spans="3:11">
      <c r="D68" s="9"/>
      <c r="G68" s="9"/>
    </row>
    <row r="69" spans="3:11">
      <c r="D69" s="46"/>
      <c r="G69" s="58"/>
      <c r="J69" s="46"/>
      <c r="K69" s="52"/>
    </row>
    <row r="70" spans="3:11">
      <c r="C70" s="53"/>
      <c r="D70" s="9"/>
      <c r="G70" s="9"/>
      <c r="J70" s="34"/>
      <c r="K70" s="52"/>
    </row>
    <row r="71" spans="3:11">
      <c r="C71" s="53"/>
      <c r="D71" s="9"/>
      <c r="G71" s="9"/>
      <c r="J71" s="46"/>
      <c r="K71" s="52"/>
    </row>
    <row r="72" spans="3:11">
      <c r="C72" s="46"/>
      <c r="D72" s="9"/>
      <c r="G72" s="9"/>
      <c r="J72" s="98"/>
      <c r="K72" s="52"/>
    </row>
    <row r="73" spans="3:11">
      <c r="C73" s="34"/>
      <c r="D73" s="9"/>
      <c r="G73" s="9"/>
      <c r="J73" s="46"/>
      <c r="K73" s="52"/>
    </row>
    <row r="74" spans="3:11">
      <c r="C74" s="46"/>
      <c r="D74" s="9"/>
      <c r="G74" s="9"/>
      <c r="J74" s="46"/>
      <c r="K74" s="52"/>
    </row>
    <row r="75" spans="3:11">
      <c r="C75" s="34"/>
      <c r="D75" s="83"/>
      <c r="G75" s="9"/>
      <c r="J75" s="46"/>
      <c r="K75" s="52"/>
    </row>
    <row r="76" spans="3:11">
      <c r="C76" s="53"/>
      <c r="D76" s="9"/>
      <c r="G76" s="9"/>
      <c r="J76" s="35"/>
      <c r="K76" s="52"/>
    </row>
    <row r="77" spans="3:11">
      <c r="C77" s="46"/>
      <c r="D77" s="9"/>
      <c r="G77" s="9"/>
    </row>
    <row r="78" spans="3:11">
      <c r="C78" s="46"/>
      <c r="D78" s="9"/>
      <c r="G78" s="9"/>
    </row>
    <row r="79" spans="3:11">
      <c r="C79" s="35"/>
      <c r="D79" s="9"/>
      <c r="G79" s="9"/>
    </row>
    <row r="80" spans="3:11">
      <c r="C80" s="50"/>
      <c r="D80" s="9"/>
      <c r="G80" s="9"/>
    </row>
    <row r="81" spans="3:7">
      <c r="C81" s="50"/>
      <c r="D81" s="9"/>
      <c r="G81" s="9"/>
    </row>
    <row r="82" spans="3:7">
      <c r="C82" s="50"/>
      <c r="D82" s="9"/>
      <c r="G82" s="9"/>
    </row>
    <row r="83" spans="3:7">
      <c r="C83" s="50"/>
      <c r="D83" s="9"/>
      <c r="G83" s="9"/>
    </row>
    <row r="84" spans="3:7">
      <c r="C84" s="50"/>
      <c r="D84" s="9"/>
      <c r="G84" s="9"/>
    </row>
    <row r="85" spans="3:7">
      <c r="D85" s="53"/>
      <c r="G85" s="58"/>
    </row>
    <row r="86" spans="3:7">
      <c r="D86" s="46"/>
    </row>
    <row r="87" spans="3:7">
      <c r="D87" s="46"/>
    </row>
    <row r="88" spans="3:7">
      <c r="D88" s="46"/>
    </row>
    <row r="89" spans="3:7">
      <c r="D89" s="35"/>
    </row>
    <row r="92" spans="3:7">
      <c r="D92" s="46"/>
    </row>
    <row r="93" spans="3:7">
      <c r="D93" s="46"/>
    </row>
    <row r="94" spans="3:7">
      <c r="D94" s="53"/>
    </row>
    <row r="95" spans="3:7">
      <c r="D95" s="46"/>
    </row>
    <row r="96" spans="3:7">
      <c r="D96" s="46"/>
    </row>
    <row r="97" spans="4:4">
      <c r="D97" s="46"/>
    </row>
    <row r="98" spans="4:4">
      <c r="D98" s="53"/>
    </row>
    <row r="99" spans="4:4">
      <c r="D99" s="46"/>
    </row>
    <row r="100" spans="4:4">
      <c r="D100" s="46"/>
    </row>
    <row r="101" spans="4:4">
      <c r="D101" s="46"/>
    </row>
    <row r="102" spans="4:4">
      <c r="D102" s="3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16"/>
  <sheetViews>
    <sheetView zoomScale="80" zoomScaleNormal="80" workbookViewId="0">
      <selection activeCell="M17" sqref="M17"/>
    </sheetView>
  </sheetViews>
  <sheetFormatPr defaultRowHeight="15.75"/>
  <cols>
    <col min="1" max="1" width="20.85546875" style="115" customWidth="1"/>
    <col min="2" max="2" width="16.7109375" style="103" customWidth="1"/>
    <col min="3" max="3" width="14.7109375" style="100" customWidth="1"/>
    <col min="4" max="4" width="12" style="103" customWidth="1"/>
    <col min="5" max="5" width="15.42578125" style="173" customWidth="1"/>
    <col min="6" max="6" width="11.85546875" style="173" customWidth="1"/>
    <col min="7" max="7" width="9.42578125" style="103" customWidth="1"/>
    <col min="8" max="9" width="11.85546875" style="103" customWidth="1"/>
    <col min="10" max="10" width="14.85546875" style="103" customWidth="1"/>
    <col min="11" max="11" width="14.5703125" style="103" customWidth="1"/>
    <col min="12" max="16" width="9.140625" style="103"/>
    <col min="17" max="17" width="12.42578125" style="103" customWidth="1"/>
    <col min="18" max="18" width="54.85546875" style="103" customWidth="1"/>
    <col min="19" max="16384" width="9.140625" style="103"/>
  </cols>
  <sheetData>
    <row r="1" spans="1:18" ht="18" customHeight="1">
      <c r="A1" s="116" t="s">
        <v>98</v>
      </c>
      <c r="I1" s="117"/>
      <c r="J1" s="116"/>
      <c r="K1" s="118"/>
      <c r="L1" s="119"/>
      <c r="M1" s="120"/>
      <c r="N1" s="120"/>
      <c r="O1" s="120"/>
      <c r="Q1" s="117"/>
    </row>
    <row r="2" spans="1:18" ht="18" customHeight="1">
      <c r="B2" s="116" t="s">
        <v>20</v>
      </c>
      <c r="C2" s="117" t="s">
        <v>0</v>
      </c>
      <c r="D2" s="118" t="s">
        <v>34</v>
      </c>
      <c r="E2" s="186" t="s">
        <v>35</v>
      </c>
      <c r="F2" s="171" t="s">
        <v>36</v>
      </c>
      <c r="G2" s="120" t="s">
        <v>37</v>
      </c>
      <c r="H2" s="117"/>
      <c r="I2" s="112"/>
      <c r="J2" s="63"/>
      <c r="K2" s="71"/>
      <c r="M2" s="71"/>
      <c r="N2" s="71"/>
      <c r="O2" s="71"/>
      <c r="P2" s="71"/>
      <c r="Q2" s="71"/>
    </row>
    <row r="3" spans="1:18" ht="18" customHeight="1">
      <c r="B3" s="116"/>
      <c r="C3" s="63" t="s">
        <v>1</v>
      </c>
      <c r="D3" s="99">
        <v>0.44400000000000001</v>
      </c>
      <c r="E3" s="177">
        <v>0.438</v>
      </c>
      <c r="F3" s="177">
        <v>0.45400000000000001</v>
      </c>
      <c r="G3" s="99">
        <v>0.44562799999999997</v>
      </c>
      <c r="H3" s="112"/>
      <c r="I3" s="112"/>
      <c r="J3" s="63"/>
      <c r="K3" s="71"/>
      <c r="L3" s="71"/>
      <c r="M3" s="71"/>
      <c r="N3" s="71"/>
      <c r="O3" s="71"/>
      <c r="P3" s="71"/>
      <c r="Q3" s="71"/>
    </row>
    <row r="4" spans="1:18" ht="18" customHeight="1">
      <c r="B4" s="56"/>
      <c r="C4" s="63" t="s">
        <v>2</v>
      </c>
      <c r="D4" s="99">
        <v>0.27100000000000002</v>
      </c>
      <c r="E4" s="177">
        <v>0.26800000000000002</v>
      </c>
      <c r="F4" s="177">
        <v>0.27700000000000002</v>
      </c>
      <c r="G4" s="99">
        <v>0.27199366666666669</v>
      </c>
      <c r="H4" s="112"/>
      <c r="I4" s="112"/>
      <c r="J4" s="63"/>
      <c r="K4" s="71"/>
      <c r="L4" s="71"/>
      <c r="M4" s="71"/>
      <c r="N4" s="71"/>
      <c r="O4" s="71"/>
      <c r="P4" s="71"/>
      <c r="Q4" s="71"/>
      <c r="R4" s="121"/>
    </row>
    <row r="5" spans="1:18" ht="18" customHeight="1">
      <c r="B5" s="56"/>
      <c r="C5" s="63" t="s">
        <v>3</v>
      </c>
      <c r="D5" s="99">
        <v>0.46200000000000002</v>
      </c>
      <c r="E5" s="177">
        <v>0.45600000000000002</v>
      </c>
      <c r="F5" s="177">
        <v>0.47299999999999998</v>
      </c>
      <c r="G5" s="99">
        <v>0.46369400000000005</v>
      </c>
      <c r="H5" s="112"/>
      <c r="I5" s="112"/>
      <c r="J5" s="63"/>
      <c r="K5" s="71"/>
      <c r="L5" s="71"/>
      <c r="M5" s="71"/>
      <c r="N5" s="71"/>
      <c r="O5" s="71"/>
      <c r="P5" s="71"/>
      <c r="Q5" s="71"/>
    </row>
    <row r="6" spans="1:18" ht="18" customHeight="1">
      <c r="B6" s="56"/>
      <c r="C6" s="63" t="s">
        <v>4</v>
      </c>
      <c r="D6" s="99">
        <v>0.29399999999999998</v>
      </c>
      <c r="E6" s="177">
        <v>0.28999999999999998</v>
      </c>
      <c r="F6" s="177">
        <v>0.30099999999999999</v>
      </c>
      <c r="G6" s="99">
        <v>0.29507800000000001</v>
      </c>
      <c r="H6" s="112"/>
      <c r="I6" s="112"/>
      <c r="J6" s="63"/>
      <c r="K6" s="71"/>
      <c r="L6" s="71"/>
      <c r="M6" s="71"/>
      <c r="N6" s="71"/>
      <c r="O6" s="71"/>
      <c r="P6" s="71"/>
      <c r="Q6" s="71"/>
    </row>
    <row r="7" spans="1:18" ht="18" customHeight="1">
      <c r="B7" s="56"/>
      <c r="C7" s="63" t="s">
        <v>5</v>
      </c>
      <c r="D7" s="99">
        <v>0.26400000000000001</v>
      </c>
      <c r="E7" s="177">
        <v>0.26100000000000001</v>
      </c>
      <c r="F7" s="177">
        <v>0.27</v>
      </c>
      <c r="G7" s="99">
        <v>0.26496800000000004</v>
      </c>
      <c r="H7" s="112"/>
      <c r="I7" s="112"/>
      <c r="J7" s="63"/>
      <c r="K7" s="71"/>
      <c r="L7" s="71"/>
      <c r="M7" s="71"/>
      <c r="N7" s="71"/>
      <c r="O7" s="71"/>
      <c r="P7" s="71"/>
      <c r="Q7" s="71"/>
    </row>
    <row r="8" spans="1:18" ht="18" customHeight="1">
      <c r="B8" s="56"/>
      <c r="C8" s="63" t="s">
        <v>6</v>
      </c>
      <c r="D8" s="99">
        <v>0.41099999999999998</v>
      </c>
      <c r="E8" s="177">
        <v>0.40600000000000003</v>
      </c>
      <c r="F8" s="177">
        <v>0.42099999999999999</v>
      </c>
      <c r="G8" s="99">
        <v>0.41250700000000001</v>
      </c>
      <c r="H8" s="112"/>
      <c r="I8" s="112"/>
      <c r="J8" s="63"/>
      <c r="K8" s="71"/>
      <c r="L8" s="71"/>
      <c r="M8" s="71"/>
      <c r="N8" s="71"/>
      <c r="O8" s="71"/>
      <c r="P8" s="71"/>
      <c r="Q8" s="71"/>
    </row>
    <row r="9" spans="1:18" ht="18" customHeight="1">
      <c r="B9" s="56"/>
      <c r="C9" s="63" t="s">
        <v>7</v>
      </c>
      <c r="D9" s="99">
        <v>0.39600000000000002</v>
      </c>
      <c r="E9" s="177">
        <v>0.39100000000000001</v>
      </c>
      <c r="F9" s="177">
        <v>0.40500000000000003</v>
      </c>
      <c r="G9" s="99">
        <v>0.39745200000000008</v>
      </c>
      <c r="H9" s="112"/>
      <c r="I9" s="112"/>
      <c r="J9" s="63"/>
      <c r="K9" s="71"/>
      <c r="L9" s="71"/>
      <c r="M9" s="71"/>
      <c r="N9" s="71"/>
      <c r="O9" s="71"/>
      <c r="P9" s="71"/>
      <c r="Q9" s="71"/>
    </row>
    <row r="10" spans="1:18" ht="18" customHeight="1">
      <c r="B10" s="56"/>
      <c r="C10" s="63" t="s">
        <v>8</v>
      </c>
      <c r="D10" s="99">
        <v>0.45300000000000001</v>
      </c>
      <c r="E10" s="177">
        <v>0.44700000000000001</v>
      </c>
      <c r="F10" s="177">
        <v>0.46400000000000002</v>
      </c>
      <c r="G10" s="99">
        <v>0.45466100000000004</v>
      </c>
      <c r="H10" s="112"/>
      <c r="I10" s="112"/>
      <c r="J10" s="63"/>
      <c r="K10" s="71"/>
      <c r="L10" s="71"/>
      <c r="M10" s="71"/>
      <c r="N10" s="71"/>
      <c r="O10" s="71"/>
      <c r="P10" s="71"/>
      <c r="Q10" s="71"/>
    </row>
    <row r="11" spans="1:18" ht="18" customHeight="1">
      <c r="B11" s="56"/>
      <c r="C11" s="63" t="s">
        <v>52</v>
      </c>
      <c r="D11" s="99">
        <v>0.372</v>
      </c>
      <c r="E11" s="177">
        <v>0.36699999999999999</v>
      </c>
      <c r="F11" s="177">
        <v>0.38100000000000001</v>
      </c>
      <c r="G11" s="99">
        <v>0.37336400000000003</v>
      </c>
      <c r="H11" s="112"/>
      <c r="I11" s="112"/>
      <c r="J11" s="63"/>
      <c r="K11" s="71"/>
      <c r="L11" s="71"/>
      <c r="M11" s="71"/>
      <c r="N11" s="71"/>
      <c r="O11" s="71"/>
      <c r="P11" s="71"/>
      <c r="Q11" s="71"/>
    </row>
    <row r="12" spans="1:18" ht="18" customHeight="1">
      <c r="B12" s="56"/>
      <c r="C12" s="63" t="s">
        <v>53</v>
      </c>
      <c r="D12" s="99">
        <v>0.35499999999999998</v>
      </c>
      <c r="E12" s="177">
        <v>0.35099999999999998</v>
      </c>
      <c r="F12" s="177">
        <v>0.36299999999999999</v>
      </c>
      <c r="G12" s="99">
        <v>0.35630166666666668</v>
      </c>
      <c r="H12" s="112"/>
      <c r="I12" s="112"/>
      <c r="J12" s="63"/>
      <c r="K12" s="71"/>
      <c r="L12" s="71"/>
      <c r="M12" s="71"/>
      <c r="N12" s="71"/>
      <c r="O12" s="71"/>
      <c r="P12" s="71"/>
      <c r="Q12" s="71"/>
    </row>
    <row r="13" spans="1:18" ht="18" customHeight="1">
      <c r="B13" s="56"/>
      <c r="C13" s="63" t="s">
        <v>54</v>
      </c>
      <c r="D13" s="99">
        <v>0.29799999999999999</v>
      </c>
      <c r="E13" s="177">
        <v>0.29399999999999998</v>
      </c>
      <c r="F13" s="177">
        <v>0.30499999999999999</v>
      </c>
      <c r="G13" s="99">
        <v>0.29909266666666667</v>
      </c>
      <c r="H13" s="112"/>
      <c r="I13" s="112"/>
      <c r="K13" s="71"/>
      <c r="L13" s="71"/>
      <c r="M13" s="71"/>
      <c r="N13" s="71"/>
      <c r="O13" s="71"/>
      <c r="P13" s="71"/>
      <c r="Q13" s="71"/>
    </row>
    <row r="14" spans="1:18" ht="18" customHeight="1">
      <c r="B14" s="116"/>
      <c r="C14" s="103"/>
      <c r="D14" s="74"/>
      <c r="E14" s="187"/>
      <c r="F14" s="187"/>
      <c r="G14" s="99"/>
      <c r="H14" s="112"/>
      <c r="I14" s="99"/>
      <c r="J14" s="63"/>
      <c r="K14" s="71"/>
      <c r="L14" s="71"/>
      <c r="M14" s="71"/>
      <c r="N14" s="71"/>
      <c r="O14" s="71"/>
      <c r="P14" s="71"/>
      <c r="Q14" s="71"/>
    </row>
    <row r="15" spans="1:18" ht="18" customHeight="1">
      <c r="B15" s="116" t="s">
        <v>21</v>
      </c>
      <c r="C15" s="117" t="s">
        <v>0</v>
      </c>
      <c r="D15" s="118" t="s">
        <v>34</v>
      </c>
      <c r="E15" s="186" t="s">
        <v>35</v>
      </c>
      <c r="F15" s="171" t="s">
        <v>36</v>
      </c>
      <c r="G15" s="120" t="s">
        <v>37</v>
      </c>
      <c r="H15" s="112"/>
      <c r="I15" s="99"/>
      <c r="J15" s="63"/>
      <c r="K15" s="71"/>
      <c r="L15" s="71"/>
      <c r="M15" s="71"/>
      <c r="N15" s="71"/>
      <c r="O15" s="71"/>
      <c r="P15" s="71"/>
      <c r="Q15" s="71"/>
    </row>
    <row r="16" spans="1:18" ht="18" customHeight="1">
      <c r="C16" s="63" t="s">
        <v>1</v>
      </c>
      <c r="D16" s="99">
        <v>0.30399999999999999</v>
      </c>
      <c r="E16" s="177">
        <v>0.3</v>
      </c>
      <c r="F16" s="177">
        <v>0.311</v>
      </c>
      <c r="G16" s="99">
        <f t="shared" ref="G16:G26" si="0">AVERAGE(D16:F16)</f>
        <v>0.30499999999999999</v>
      </c>
      <c r="H16" s="112"/>
      <c r="I16" s="99"/>
      <c r="J16" s="63"/>
      <c r="K16" s="71"/>
      <c r="L16" s="71"/>
      <c r="M16" s="71"/>
      <c r="N16" s="71"/>
      <c r="O16" s="71"/>
      <c r="P16" s="71"/>
      <c r="Q16" s="71"/>
    </row>
    <row r="17" spans="2:17" ht="18" customHeight="1">
      <c r="C17" s="63" t="s">
        <v>2</v>
      </c>
      <c r="D17" s="99">
        <v>0.216</v>
      </c>
      <c r="E17" s="177">
        <v>0.21299999999999999</v>
      </c>
      <c r="F17" s="177">
        <v>0.221</v>
      </c>
      <c r="G17" s="99">
        <f t="shared" si="0"/>
        <v>0.21666666666666667</v>
      </c>
      <c r="H17" s="112"/>
      <c r="I17" s="99"/>
      <c r="J17" s="63"/>
      <c r="K17" s="71"/>
      <c r="L17" s="71"/>
      <c r="M17" s="71"/>
      <c r="N17" s="71"/>
      <c r="O17" s="71"/>
      <c r="P17" s="71"/>
      <c r="Q17" s="71"/>
    </row>
    <row r="18" spans="2:17" ht="18" customHeight="1">
      <c r="C18" s="63" t="s">
        <v>3</v>
      </c>
      <c r="D18" s="99">
        <v>0.32600000000000001</v>
      </c>
      <c r="E18" s="177">
        <v>0.32200000000000001</v>
      </c>
      <c r="F18" s="177">
        <v>0.33400000000000002</v>
      </c>
      <c r="G18" s="99">
        <f t="shared" si="0"/>
        <v>0.32733333333333331</v>
      </c>
      <c r="H18" s="112"/>
      <c r="I18" s="99"/>
      <c r="J18" s="63"/>
      <c r="K18" s="71"/>
      <c r="L18" s="71"/>
      <c r="M18" s="71"/>
      <c r="N18" s="71"/>
      <c r="O18" s="71"/>
      <c r="P18" s="71"/>
      <c r="Q18" s="71"/>
    </row>
    <row r="19" spans="2:17" ht="18" customHeight="1">
      <c r="B19" s="115"/>
      <c r="C19" s="63" t="s">
        <v>4</v>
      </c>
      <c r="D19" s="99">
        <v>0.224</v>
      </c>
      <c r="E19" s="177">
        <v>0.221</v>
      </c>
      <c r="F19" s="177">
        <v>0.22900000000000001</v>
      </c>
      <c r="G19" s="99">
        <f t="shared" si="0"/>
        <v>0.22466666666666668</v>
      </c>
      <c r="H19" s="112"/>
      <c r="I19" s="99"/>
      <c r="J19" s="63"/>
      <c r="K19" s="71"/>
      <c r="L19" s="71"/>
      <c r="M19" s="71"/>
      <c r="N19" s="71"/>
      <c r="O19" s="71"/>
      <c r="P19" s="71"/>
      <c r="Q19" s="71"/>
    </row>
    <row r="20" spans="2:17" ht="18" customHeight="1">
      <c r="B20" s="115"/>
      <c r="C20" s="63" t="s">
        <v>5</v>
      </c>
      <c r="D20" s="99">
        <v>0.2</v>
      </c>
      <c r="E20" s="177">
        <v>0.19800000000000001</v>
      </c>
      <c r="F20" s="177">
        <v>0.20499999999999999</v>
      </c>
      <c r="G20" s="99">
        <f t="shared" si="0"/>
        <v>0.20099999999999998</v>
      </c>
      <c r="H20" s="112"/>
      <c r="I20" s="99"/>
      <c r="J20" s="63"/>
      <c r="K20" s="71"/>
      <c r="L20" s="71"/>
      <c r="M20" s="71"/>
      <c r="N20" s="71"/>
      <c r="O20" s="71"/>
      <c r="P20" s="71"/>
      <c r="Q20" s="71"/>
    </row>
    <row r="21" spans="2:17" ht="18" customHeight="1">
      <c r="B21" s="122"/>
      <c r="C21" s="63" t="s">
        <v>6</v>
      </c>
      <c r="D21" s="99">
        <v>0.29199999999999998</v>
      </c>
      <c r="E21" s="177">
        <v>0.28799999999999998</v>
      </c>
      <c r="F21" s="177">
        <v>0.29899999999999999</v>
      </c>
      <c r="G21" s="99">
        <f t="shared" si="0"/>
        <v>0.29299999999999998</v>
      </c>
      <c r="H21" s="112"/>
      <c r="I21" s="99"/>
      <c r="J21" s="63"/>
      <c r="K21" s="71"/>
      <c r="L21" s="71"/>
      <c r="M21" s="71"/>
      <c r="N21" s="71"/>
      <c r="O21" s="71"/>
      <c r="P21" s="71"/>
      <c r="Q21" s="71"/>
    </row>
    <row r="22" spans="2:17" ht="18" customHeight="1">
      <c r="B22" s="122"/>
      <c r="C22" s="63" t="s">
        <v>7</v>
      </c>
      <c r="D22" s="99">
        <v>0.26</v>
      </c>
      <c r="E22" s="177">
        <v>0.25700000000000001</v>
      </c>
      <c r="F22" s="177">
        <v>0.26600000000000001</v>
      </c>
      <c r="G22" s="99">
        <f t="shared" si="0"/>
        <v>0.26100000000000001</v>
      </c>
      <c r="H22" s="112"/>
      <c r="I22" s="99"/>
      <c r="J22" s="63"/>
      <c r="K22" s="71"/>
      <c r="L22" s="71"/>
      <c r="M22" s="71"/>
      <c r="N22" s="71"/>
      <c r="O22" s="71"/>
      <c r="P22" s="71"/>
      <c r="Q22" s="71"/>
    </row>
    <row r="23" spans="2:17" ht="18" customHeight="1">
      <c r="B23" s="122"/>
      <c r="C23" s="63" t="s">
        <v>8</v>
      </c>
      <c r="D23" s="99">
        <v>0.313</v>
      </c>
      <c r="E23" s="177">
        <v>0.309</v>
      </c>
      <c r="F23" s="177">
        <v>0.32</v>
      </c>
      <c r="G23" s="99">
        <f t="shared" si="0"/>
        <v>0.314</v>
      </c>
      <c r="H23" s="112"/>
      <c r="I23" s="99"/>
      <c r="J23" s="63"/>
      <c r="K23" s="71"/>
      <c r="L23" s="71"/>
      <c r="M23" s="71"/>
      <c r="N23" s="71"/>
      <c r="O23" s="71"/>
      <c r="P23" s="71"/>
      <c r="Q23" s="71"/>
    </row>
    <row r="24" spans="2:17" ht="18" customHeight="1">
      <c r="B24" s="122"/>
      <c r="C24" s="63" t="s">
        <v>52</v>
      </c>
      <c r="D24" s="99">
        <v>0.25600000000000001</v>
      </c>
      <c r="E24" s="177">
        <v>0.253</v>
      </c>
      <c r="F24" s="177">
        <v>0.26200000000000001</v>
      </c>
      <c r="G24" s="99">
        <f t="shared" si="0"/>
        <v>0.25700000000000001</v>
      </c>
      <c r="H24" s="112"/>
      <c r="I24" s="99"/>
      <c r="J24" s="63"/>
      <c r="K24" s="71"/>
      <c r="L24" s="71"/>
      <c r="M24" s="71"/>
      <c r="N24" s="71"/>
      <c r="O24" s="71"/>
      <c r="P24" s="71"/>
      <c r="Q24" s="71"/>
    </row>
    <row r="25" spans="2:17" ht="18" customHeight="1">
      <c r="B25" s="122"/>
      <c r="C25" s="63" t="s">
        <v>53</v>
      </c>
      <c r="D25" s="99">
        <v>0.24299999999999999</v>
      </c>
      <c r="E25" s="177">
        <v>0.24</v>
      </c>
      <c r="F25" s="177">
        <v>0.249</v>
      </c>
      <c r="G25" s="99">
        <f t="shared" si="0"/>
        <v>0.24399999999999999</v>
      </c>
      <c r="H25" s="112"/>
      <c r="I25" s="112"/>
      <c r="K25" s="71"/>
      <c r="L25" s="71"/>
      <c r="M25" s="71"/>
      <c r="N25" s="71"/>
      <c r="O25" s="71"/>
      <c r="P25" s="71"/>
      <c r="Q25" s="71"/>
    </row>
    <row r="26" spans="2:17" ht="18" customHeight="1">
      <c r="B26" s="122"/>
      <c r="C26" s="63" t="s">
        <v>54</v>
      </c>
      <c r="D26" s="99">
        <v>0.23200000000000001</v>
      </c>
      <c r="E26" s="177">
        <v>0.22900000000000001</v>
      </c>
      <c r="F26" s="177">
        <v>0.23699999999999999</v>
      </c>
      <c r="G26" s="99">
        <f t="shared" si="0"/>
        <v>0.23266666666666666</v>
      </c>
      <c r="H26" s="112"/>
      <c r="I26" s="99"/>
      <c r="J26" s="63"/>
      <c r="K26" s="71"/>
      <c r="L26" s="71"/>
      <c r="M26" s="71"/>
      <c r="N26" s="71"/>
      <c r="O26" s="71"/>
      <c r="P26" s="71"/>
      <c r="Q26" s="71"/>
    </row>
    <row r="27" spans="2:17" ht="18" customHeight="1">
      <c r="B27" s="122"/>
      <c r="H27" s="112"/>
      <c r="I27" s="99"/>
      <c r="J27" s="63"/>
      <c r="K27" s="71"/>
      <c r="L27" s="71"/>
      <c r="M27" s="71"/>
      <c r="N27" s="71"/>
      <c r="O27" s="71"/>
      <c r="P27" s="71"/>
      <c r="Q27" s="71"/>
    </row>
    <row r="28" spans="2:17" ht="18" customHeight="1">
      <c r="B28" s="116" t="s">
        <v>22</v>
      </c>
      <c r="C28" s="117" t="s">
        <v>0</v>
      </c>
      <c r="D28" s="118" t="s">
        <v>34</v>
      </c>
      <c r="E28" s="186" t="s">
        <v>35</v>
      </c>
      <c r="F28" s="171" t="s">
        <v>36</v>
      </c>
      <c r="G28" s="120" t="s">
        <v>37</v>
      </c>
      <c r="H28" s="112"/>
      <c r="I28" s="99"/>
      <c r="J28" s="63"/>
      <c r="K28" s="71"/>
      <c r="L28" s="71"/>
      <c r="M28" s="71"/>
      <c r="N28" s="71"/>
      <c r="O28" s="71"/>
      <c r="P28" s="71"/>
      <c r="Q28" s="71"/>
    </row>
    <row r="29" spans="2:17" ht="18" customHeight="1">
      <c r="B29" s="116"/>
      <c r="C29" s="63" t="s">
        <v>1</v>
      </c>
      <c r="D29" s="112">
        <v>0.41953266666666672</v>
      </c>
      <c r="E29" s="177">
        <v>0.41399999999999998</v>
      </c>
      <c r="F29" s="177">
        <v>0.42899999999999999</v>
      </c>
      <c r="G29" s="99">
        <f t="shared" ref="G29:G39" si="1">AVERAGE(D29:F29)</f>
        <v>0.42084422222222223</v>
      </c>
      <c r="H29" s="112"/>
      <c r="I29" s="99"/>
      <c r="J29" s="63"/>
      <c r="K29" s="71"/>
      <c r="L29" s="71"/>
      <c r="M29" s="71"/>
      <c r="N29" s="71"/>
      <c r="O29" s="71"/>
      <c r="P29" s="71"/>
      <c r="Q29" s="71"/>
    </row>
    <row r="30" spans="2:17" ht="18" customHeight="1">
      <c r="C30" s="63" t="s">
        <v>2</v>
      </c>
      <c r="D30" s="112">
        <v>0.33422100000000005</v>
      </c>
      <c r="E30" s="177">
        <v>0.33</v>
      </c>
      <c r="F30" s="177">
        <v>0.34200000000000003</v>
      </c>
      <c r="G30" s="99">
        <f t="shared" si="1"/>
        <v>0.33540700000000001</v>
      </c>
      <c r="H30" s="112"/>
      <c r="I30" s="99"/>
      <c r="J30" s="63"/>
      <c r="K30" s="71"/>
      <c r="L30" s="71"/>
      <c r="M30" s="71"/>
      <c r="N30" s="71"/>
      <c r="O30" s="71"/>
      <c r="P30" s="71"/>
      <c r="Q30" s="71"/>
    </row>
    <row r="31" spans="2:17" ht="18" customHeight="1">
      <c r="B31" s="115"/>
      <c r="C31" s="63" t="s">
        <v>3</v>
      </c>
      <c r="D31" s="112">
        <v>0.47373066666666669</v>
      </c>
      <c r="E31" s="177">
        <v>0.46800000000000003</v>
      </c>
      <c r="F31" s="177">
        <v>0.48499999999999999</v>
      </c>
      <c r="G31" s="99">
        <f t="shared" si="1"/>
        <v>0.47557688888888894</v>
      </c>
      <c r="H31" s="112"/>
      <c r="I31" s="99"/>
      <c r="J31" s="63"/>
      <c r="K31" s="71"/>
      <c r="L31" s="71"/>
      <c r="M31" s="71"/>
      <c r="N31" s="71"/>
      <c r="O31" s="71"/>
      <c r="P31" s="71"/>
      <c r="Q31" s="71"/>
    </row>
    <row r="32" spans="2:17" ht="18" customHeight="1">
      <c r="B32" s="122"/>
      <c r="C32" s="63" t="s">
        <v>4</v>
      </c>
      <c r="D32" s="112">
        <v>0.34225033333333332</v>
      </c>
      <c r="E32" s="177">
        <v>0.33800000000000002</v>
      </c>
      <c r="F32" s="177">
        <v>0.35</v>
      </c>
      <c r="G32" s="99">
        <f t="shared" si="1"/>
        <v>0.34341677777777785</v>
      </c>
      <c r="H32" s="112"/>
      <c r="I32" s="99"/>
      <c r="J32" s="63"/>
      <c r="K32" s="71"/>
      <c r="L32" s="71"/>
      <c r="M32" s="71"/>
      <c r="N32" s="71"/>
      <c r="O32" s="71"/>
      <c r="P32" s="71"/>
      <c r="Q32" s="71"/>
    </row>
    <row r="33" spans="2:17" ht="18" customHeight="1">
      <c r="B33" s="122"/>
      <c r="C33" s="63" t="s">
        <v>5</v>
      </c>
      <c r="D33" s="112">
        <v>0.3292026666666667</v>
      </c>
      <c r="E33" s="177">
        <v>0.32500000000000001</v>
      </c>
      <c r="F33" s="177">
        <v>0.33700000000000002</v>
      </c>
      <c r="G33" s="99">
        <f t="shared" si="1"/>
        <v>0.33040088888888891</v>
      </c>
      <c r="H33" s="112"/>
      <c r="I33" s="99"/>
      <c r="J33" s="63"/>
      <c r="K33" s="71"/>
      <c r="L33" s="71"/>
      <c r="M33" s="71"/>
      <c r="N33" s="71"/>
      <c r="O33" s="71"/>
      <c r="P33" s="71"/>
      <c r="Q33" s="71"/>
    </row>
    <row r="34" spans="2:17" ht="18" customHeight="1">
      <c r="B34" s="122"/>
      <c r="C34" s="63" t="s">
        <v>6</v>
      </c>
      <c r="D34" s="112">
        <v>0.41451433333333337</v>
      </c>
      <c r="E34" s="177">
        <v>0.40899999999999997</v>
      </c>
      <c r="F34" s="177">
        <v>0.42399999999999999</v>
      </c>
      <c r="G34" s="99">
        <f t="shared" si="1"/>
        <v>0.41583811111111113</v>
      </c>
      <c r="H34" s="112"/>
      <c r="I34" s="99"/>
      <c r="J34" s="63"/>
      <c r="K34" s="71"/>
      <c r="L34" s="71"/>
      <c r="M34" s="71"/>
      <c r="N34" s="71"/>
      <c r="O34" s="71"/>
      <c r="P34" s="71"/>
      <c r="Q34" s="71"/>
    </row>
    <row r="35" spans="2:17" ht="18" customHeight="1">
      <c r="B35" s="122"/>
      <c r="C35" s="63" t="s">
        <v>7</v>
      </c>
      <c r="D35" s="112">
        <v>0.379386</v>
      </c>
      <c r="E35" s="177">
        <v>0.375</v>
      </c>
      <c r="F35" s="177">
        <v>0.38800000000000001</v>
      </c>
      <c r="G35" s="99">
        <f t="shared" si="1"/>
        <v>0.38079533333333337</v>
      </c>
      <c r="H35" s="112"/>
      <c r="I35" s="99"/>
      <c r="J35" s="63"/>
      <c r="K35" s="71"/>
      <c r="L35" s="71"/>
      <c r="M35" s="71"/>
      <c r="N35" s="71"/>
      <c r="O35" s="71"/>
      <c r="P35" s="71"/>
      <c r="Q35" s="71"/>
    </row>
    <row r="36" spans="2:17" ht="18" customHeight="1">
      <c r="B36" s="122"/>
      <c r="C36" s="63" t="s">
        <v>8</v>
      </c>
      <c r="D36" s="112">
        <v>0.46770866666666672</v>
      </c>
      <c r="E36" s="177">
        <v>0.46200000000000002</v>
      </c>
      <c r="F36" s="177">
        <v>0.47899999999999998</v>
      </c>
      <c r="G36" s="99">
        <f t="shared" si="1"/>
        <v>0.46956955555555552</v>
      </c>
      <c r="H36" s="112"/>
      <c r="I36" s="99"/>
      <c r="J36" s="63"/>
      <c r="K36" s="71"/>
      <c r="L36" s="71"/>
      <c r="M36" s="71"/>
      <c r="N36" s="71"/>
      <c r="O36" s="71"/>
      <c r="P36" s="71"/>
      <c r="Q36" s="71"/>
    </row>
    <row r="37" spans="2:17" ht="18" customHeight="1">
      <c r="B37" s="122"/>
      <c r="C37" s="63" t="s">
        <v>52</v>
      </c>
      <c r="D37" s="112">
        <v>0.37838233333333338</v>
      </c>
      <c r="E37" s="177">
        <v>0.374</v>
      </c>
      <c r="F37" s="177">
        <v>0.38700000000000001</v>
      </c>
      <c r="G37" s="99">
        <f t="shared" si="1"/>
        <v>0.37979411111111111</v>
      </c>
      <c r="H37" s="112"/>
      <c r="I37" s="112"/>
      <c r="K37" s="71"/>
      <c r="L37" s="71"/>
      <c r="M37" s="71"/>
      <c r="N37" s="71"/>
      <c r="O37" s="71"/>
      <c r="P37" s="71"/>
      <c r="Q37" s="71"/>
    </row>
    <row r="38" spans="2:17" ht="18" customHeight="1">
      <c r="B38" s="122"/>
      <c r="C38" s="63" t="s">
        <v>53</v>
      </c>
      <c r="D38" s="112">
        <v>0.37236033333333335</v>
      </c>
      <c r="E38" s="177">
        <v>0.36799999999999999</v>
      </c>
      <c r="F38" s="177">
        <v>0.38100000000000001</v>
      </c>
      <c r="G38" s="99">
        <f t="shared" si="1"/>
        <v>0.37378677777777775</v>
      </c>
      <c r="H38" s="112"/>
      <c r="I38" s="99"/>
      <c r="J38" s="63"/>
      <c r="K38" s="71"/>
      <c r="L38" s="71"/>
      <c r="M38" s="71"/>
      <c r="N38" s="71"/>
      <c r="O38" s="71"/>
      <c r="P38" s="71"/>
      <c r="Q38" s="71"/>
    </row>
    <row r="39" spans="2:17" ht="18" customHeight="1">
      <c r="B39" s="116"/>
      <c r="C39" s="63" t="s">
        <v>54</v>
      </c>
      <c r="D39" s="112">
        <v>0.34927599999999998</v>
      </c>
      <c r="E39" s="177">
        <v>0.34499999999999997</v>
      </c>
      <c r="F39" s="177">
        <v>0.35699999999999998</v>
      </c>
      <c r="G39" s="99">
        <f t="shared" si="1"/>
        <v>0.35042533333333331</v>
      </c>
      <c r="H39" s="112"/>
      <c r="I39" s="99"/>
      <c r="J39" s="63"/>
      <c r="K39" s="71"/>
      <c r="L39" s="71"/>
      <c r="M39" s="71"/>
      <c r="N39" s="71"/>
      <c r="O39" s="71"/>
      <c r="P39" s="71"/>
      <c r="Q39" s="71"/>
    </row>
    <row r="40" spans="2:17" ht="18" customHeight="1">
      <c r="B40" s="116"/>
      <c r="H40" s="112"/>
      <c r="I40" s="99"/>
      <c r="J40" s="63"/>
      <c r="K40" s="71"/>
      <c r="L40" s="71"/>
      <c r="M40" s="71"/>
      <c r="N40" s="71"/>
      <c r="O40" s="71"/>
      <c r="P40" s="71"/>
      <c r="Q40" s="71"/>
    </row>
    <row r="41" spans="2:17" ht="18" customHeight="1">
      <c r="B41" s="116" t="s">
        <v>23</v>
      </c>
      <c r="C41" s="117" t="s">
        <v>0</v>
      </c>
      <c r="D41" s="118" t="s">
        <v>34</v>
      </c>
      <c r="E41" s="186" t="s">
        <v>35</v>
      </c>
      <c r="F41" s="171" t="s">
        <v>36</v>
      </c>
      <c r="G41" s="120" t="s">
        <v>37</v>
      </c>
      <c r="H41" s="112"/>
      <c r="I41" s="99"/>
      <c r="J41" s="63"/>
      <c r="K41" s="71"/>
      <c r="L41" s="71"/>
      <c r="M41" s="71"/>
      <c r="N41" s="71"/>
      <c r="O41" s="71"/>
      <c r="P41" s="71"/>
      <c r="Q41" s="71"/>
    </row>
    <row r="42" spans="2:17" ht="18" customHeight="1">
      <c r="C42" s="63" t="s">
        <v>1</v>
      </c>
      <c r="D42" s="112">
        <v>0.47799999999999998</v>
      </c>
      <c r="E42" s="177">
        <v>0.47199999999999998</v>
      </c>
      <c r="F42" s="177">
        <v>0.48899999999999999</v>
      </c>
      <c r="G42" s="99">
        <f t="shared" ref="G42:G52" si="2">AVERAGE(D42:F42)</f>
        <v>0.47966666666666669</v>
      </c>
      <c r="H42" s="112"/>
      <c r="I42" s="99"/>
      <c r="J42" s="63"/>
      <c r="K42" s="71"/>
      <c r="L42" s="71"/>
      <c r="M42" s="71"/>
      <c r="N42" s="71"/>
      <c r="O42" s="71"/>
      <c r="P42" s="71"/>
      <c r="Q42" s="71"/>
    </row>
    <row r="43" spans="2:17" ht="18" customHeight="1">
      <c r="B43" s="122"/>
      <c r="C43" s="63" t="s">
        <v>2</v>
      </c>
      <c r="D43" s="112">
        <v>0.35499999999999998</v>
      </c>
      <c r="E43" s="177">
        <v>0.35099999999999998</v>
      </c>
      <c r="F43" s="177">
        <v>0.36299999999999999</v>
      </c>
      <c r="G43" s="99">
        <f t="shared" si="2"/>
        <v>0.35633333333333334</v>
      </c>
      <c r="H43" s="112"/>
      <c r="I43" s="99"/>
      <c r="J43" s="63"/>
      <c r="K43" s="71"/>
      <c r="L43" s="71"/>
      <c r="M43" s="71"/>
      <c r="N43" s="71"/>
      <c r="O43" s="71"/>
      <c r="P43" s="71"/>
      <c r="Q43" s="71"/>
    </row>
    <row r="44" spans="2:17" ht="18" customHeight="1">
      <c r="B44" s="122"/>
      <c r="C44" s="63" t="s">
        <v>3</v>
      </c>
      <c r="D44" s="100">
        <v>0.53</v>
      </c>
      <c r="E44" s="177">
        <v>0.52300000000000002</v>
      </c>
      <c r="F44" s="177">
        <v>0.54200000000000004</v>
      </c>
      <c r="G44" s="99">
        <f t="shared" si="2"/>
        <v>0.53166666666666662</v>
      </c>
      <c r="H44" s="112"/>
      <c r="I44" s="99"/>
      <c r="J44" s="63"/>
      <c r="K44" s="71"/>
      <c r="L44" s="71"/>
      <c r="M44" s="71"/>
      <c r="N44" s="71"/>
      <c r="O44" s="71"/>
      <c r="P44" s="71"/>
      <c r="Q44" s="71"/>
    </row>
    <row r="45" spans="2:17" ht="18" customHeight="1">
      <c r="B45" s="122"/>
      <c r="C45" s="63" t="s">
        <v>4</v>
      </c>
      <c r="D45" s="112">
        <v>0.372</v>
      </c>
      <c r="E45" s="177">
        <v>0.36699999999999999</v>
      </c>
      <c r="F45" s="177">
        <v>0.38100000000000001</v>
      </c>
      <c r="G45" s="99">
        <f t="shared" si="2"/>
        <v>0.37333333333333335</v>
      </c>
      <c r="H45" s="112"/>
      <c r="I45" s="99"/>
      <c r="J45" s="63"/>
      <c r="K45" s="71"/>
      <c r="L45" s="71"/>
      <c r="M45" s="71"/>
      <c r="N45" s="71"/>
      <c r="O45" s="71"/>
      <c r="P45" s="71"/>
      <c r="Q45" s="71"/>
    </row>
    <row r="46" spans="2:17" ht="18" customHeight="1">
      <c r="B46" s="122"/>
      <c r="C46" s="63" t="s">
        <v>5</v>
      </c>
      <c r="D46" s="112">
        <v>0.34599999999999997</v>
      </c>
      <c r="E46" s="177">
        <v>0.34200000000000003</v>
      </c>
      <c r="F46" s="177">
        <v>0.35399999999999998</v>
      </c>
      <c r="G46" s="99">
        <f t="shared" si="2"/>
        <v>0.34733333333333327</v>
      </c>
      <c r="H46" s="112"/>
      <c r="I46" s="99"/>
      <c r="J46" s="63"/>
      <c r="K46" s="71"/>
      <c r="L46" s="71"/>
      <c r="M46" s="71"/>
      <c r="N46" s="71"/>
      <c r="O46" s="71"/>
      <c r="P46" s="71"/>
      <c r="Q46" s="71"/>
    </row>
    <row r="47" spans="2:17" ht="18" customHeight="1">
      <c r="B47" s="122"/>
      <c r="C47" s="63" t="s">
        <v>6</v>
      </c>
      <c r="D47" s="112">
        <v>0.46600000000000003</v>
      </c>
      <c r="E47" s="177">
        <v>0.46</v>
      </c>
      <c r="F47" s="177">
        <v>0.47699999999999998</v>
      </c>
      <c r="G47" s="99">
        <f t="shared" si="2"/>
        <v>0.46766666666666667</v>
      </c>
      <c r="H47" s="112"/>
      <c r="I47" s="99"/>
      <c r="J47" s="63"/>
      <c r="K47" s="71"/>
      <c r="L47" s="71"/>
      <c r="M47" s="71"/>
      <c r="N47" s="71"/>
      <c r="O47" s="71"/>
      <c r="P47" s="71"/>
      <c r="Q47" s="71"/>
    </row>
    <row r="48" spans="2:17" ht="18" customHeight="1">
      <c r="B48" s="122"/>
      <c r="C48" s="63" t="s">
        <v>7</v>
      </c>
      <c r="D48" s="112">
        <v>0.438</v>
      </c>
      <c r="E48" s="177">
        <v>0.433</v>
      </c>
      <c r="F48" s="177">
        <v>0.44800000000000001</v>
      </c>
      <c r="G48" s="99">
        <f t="shared" si="2"/>
        <v>0.43966666666666665</v>
      </c>
      <c r="H48" s="112"/>
      <c r="I48" s="99"/>
      <c r="J48" s="63"/>
      <c r="K48" s="71"/>
      <c r="L48" s="71"/>
      <c r="M48" s="71"/>
      <c r="N48" s="71"/>
      <c r="O48" s="71"/>
      <c r="P48" s="71"/>
      <c r="Q48" s="71"/>
    </row>
    <row r="49" spans="1:8" ht="18" customHeight="1">
      <c r="A49" s="122"/>
      <c r="B49" s="122"/>
      <c r="C49" s="63" t="s">
        <v>8</v>
      </c>
      <c r="D49" s="112">
        <v>0.49</v>
      </c>
      <c r="E49" s="177">
        <v>0.48399999999999999</v>
      </c>
      <c r="F49" s="177">
        <v>0.501</v>
      </c>
      <c r="G49" s="99">
        <f t="shared" si="2"/>
        <v>0.4916666666666667</v>
      </c>
      <c r="H49" s="112"/>
    </row>
    <row r="50" spans="1:8" ht="20.25" customHeight="1">
      <c r="B50" s="122"/>
      <c r="C50" s="63" t="s">
        <v>52</v>
      </c>
      <c r="D50" s="112">
        <v>0.41</v>
      </c>
      <c r="E50" s="177">
        <v>0.40500000000000003</v>
      </c>
      <c r="F50" s="177">
        <v>0.42</v>
      </c>
      <c r="G50" s="99">
        <f t="shared" si="2"/>
        <v>0.41166666666666663</v>
      </c>
    </row>
    <row r="51" spans="1:8" ht="18" customHeight="1">
      <c r="B51" s="122"/>
      <c r="C51" s="63" t="s">
        <v>53</v>
      </c>
      <c r="D51" s="112">
        <v>0.39200000000000002</v>
      </c>
      <c r="E51" s="177">
        <v>0.38700000000000001</v>
      </c>
      <c r="F51" s="177">
        <v>0.40100000000000002</v>
      </c>
      <c r="G51" s="99">
        <f t="shared" si="2"/>
        <v>0.39333333333333337</v>
      </c>
    </row>
    <row r="52" spans="1:8" ht="18" customHeight="1">
      <c r="B52" s="122"/>
      <c r="C52" s="63" t="s">
        <v>54</v>
      </c>
      <c r="D52" s="112">
        <v>0.38600000000000001</v>
      </c>
      <c r="E52" s="177">
        <v>0.38100000000000001</v>
      </c>
      <c r="F52" s="177">
        <v>0.39500000000000002</v>
      </c>
      <c r="G52" s="99">
        <f t="shared" si="2"/>
        <v>0.38733333333333331</v>
      </c>
    </row>
    <row r="53" spans="1:8" ht="18" customHeight="1">
      <c r="B53" s="63"/>
      <c r="C53" s="112"/>
      <c r="D53" s="63"/>
      <c r="E53" s="188"/>
      <c r="G53" s="112"/>
    </row>
    <row r="54" spans="1:8" ht="18" customHeight="1">
      <c r="B54" s="63"/>
      <c r="C54" s="112"/>
      <c r="D54" s="63"/>
      <c r="E54" s="188"/>
      <c r="G54" s="112"/>
    </row>
    <row r="55" spans="1:8" ht="18" customHeight="1">
      <c r="B55" s="63"/>
      <c r="C55" s="112"/>
      <c r="D55" s="63"/>
      <c r="E55" s="188"/>
      <c r="G55" s="112"/>
    </row>
    <row r="56" spans="1:8" ht="18" customHeight="1">
      <c r="B56" s="63"/>
      <c r="C56" s="112"/>
      <c r="D56" s="63"/>
      <c r="E56" s="188"/>
      <c r="G56" s="112"/>
    </row>
    <row r="57" spans="1:8" ht="18" customHeight="1">
      <c r="B57" s="63"/>
      <c r="C57" s="112"/>
      <c r="D57" s="63"/>
      <c r="E57" s="188"/>
      <c r="G57" s="112"/>
    </row>
    <row r="58" spans="1:8" ht="18" customHeight="1">
      <c r="B58" s="63"/>
      <c r="C58" s="112"/>
      <c r="D58" s="63"/>
      <c r="E58" s="188"/>
      <c r="G58" s="112"/>
    </row>
    <row r="59" spans="1:8" ht="18" customHeight="1">
      <c r="B59" s="63"/>
      <c r="C59" s="112"/>
      <c r="D59" s="63"/>
      <c r="E59" s="188"/>
      <c r="G59" s="112"/>
    </row>
    <row r="60" spans="1:8" ht="18" customHeight="1">
      <c r="B60" s="63"/>
      <c r="C60" s="112"/>
      <c r="D60" s="63"/>
      <c r="E60" s="188"/>
      <c r="G60" s="112"/>
    </row>
    <row r="61" spans="1:8" ht="18" customHeight="1">
      <c r="B61" s="63"/>
      <c r="C61" s="112"/>
      <c r="D61" s="63"/>
      <c r="E61" s="188"/>
      <c r="G61" s="112"/>
    </row>
    <row r="62" spans="1:8" ht="18" customHeight="1">
      <c r="B62" s="63"/>
      <c r="C62" s="112"/>
      <c r="D62" s="63"/>
      <c r="E62" s="188"/>
      <c r="G62" s="112"/>
    </row>
    <row r="63" spans="1:8" ht="18" customHeight="1">
      <c r="B63" s="63"/>
      <c r="C63" s="112"/>
      <c r="D63" s="63"/>
      <c r="E63" s="188"/>
      <c r="G63" s="112"/>
    </row>
    <row r="64" spans="1:8" ht="18" customHeight="1">
      <c r="F64" s="189"/>
      <c r="G64" s="112"/>
    </row>
    <row r="65" spans="1:13" ht="18" customHeight="1">
      <c r="C65" s="116"/>
      <c r="E65" s="191"/>
    </row>
    <row r="66" spans="1:13" ht="18" customHeight="1">
      <c r="B66" s="63"/>
      <c r="C66" s="74"/>
      <c r="D66" s="63"/>
      <c r="E66" s="188"/>
      <c r="F66" s="171"/>
      <c r="G66" s="120"/>
      <c r="H66" s="120"/>
      <c r="I66" s="120"/>
      <c r="J66" s="120"/>
    </row>
    <row r="67" spans="1:13" ht="18" customHeight="1">
      <c r="B67" s="63"/>
      <c r="C67" s="74"/>
      <c r="D67" s="63"/>
      <c r="E67" s="188"/>
      <c r="F67" s="186"/>
      <c r="H67" s="119"/>
      <c r="I67" s="119"/>
      <c r="J67" s="120"/>
      <c r="K67" s="120"/>
      <c r="L67" s="120"/>
      <c r="M67" s="120"/>
    </row>
    <row r="68" spans="1:13" ht="18" customHeight="1">
      <c r="A68" s="113"/>
      <c r="B68" s="63"/>
      <c r="C68" s="74"/>
      <c r="D68" s="63"/>
      <c r="E68" s="188"/>
      <c r="F68" s="189"/>
      <c r="G68" s="46"/>
      <c r="H68" s="112"/>
      <c r="I68" s="112"/>
      <c r="J68" s="112"/>
      <c r="K68" s="112"/>
      <c r="L68" s="112"/>
      <c r="M68" s="112"/>
    </row>
    <row r="69" spans="1:13" ht="18" customHeight="1">
      <c r="A69" s="113"/>
      <c r="B69" s="63"/>
      <c r="C69" s="74"/>
      <c r="D69" s="63"/>
      <c r="E69" s="188"/>
      <c r="F69" s="189"/>
      <c r="G69" s="46"/>
      <c r="H69" s="112"/>
      <c r="I69" s="112"/>
      <c r="J69" s="112"/>
      <c r="K69" s="112"/>
      <c r="L69" s="112"/>
      <c r="M69" s="112"/>
    </row>
    <row r="70" spans="1:13" ht="18" customHeight="1">
      <c r="A70" s="114"/>
      <c r="B70" s="63"/>
      <c r="C70" s="74"/>
      <c r="D70" s="63"/>
      <c r="E70" s="188"/>
      <c r="F70" s="189"/>
      <c r="G70" s="53"/>
      <c r="H70" s="112"/>
      <c r="I70" s="112"/>
      <c r="J70" s="112"/>
      <c r="K70" s="112"/>
      <c r="L70" s="112"/>
      <c r="M70" s="112"/>
    </row>
    <row r="71" spans="1:13" ht="18" customHeight="1">
      <c r="A71" s="113"/>
      <c r="B71" s="63"/>
      <c r="C71" s="74"/>
      <c r="D71" s="63"/>
      <c r="E71" s="188"/>
      <c r="F71" s="189"/>
      <c r="G71" s="46"/>
      <c r="H71" s="112"/>
      <c r="I71" s="112"/>
      <c r="J71" s="112"/>
      <c r="K71" s="112"/>
      <c r="L71" s="112"/>
      <c r="M71" s="112"/>
    </row>
    <row r="72" spans="1:13" ht="18" customHeight="1">
      <c r="A72" s="113"/>
      <c r="B72" s="63"/>
      <c r="C72" s="74"/>
      <c r="D72" s="63"/>
      <c r="E72" s="188"/>
      <c r="F72" s="189"/>
      <c r="G72" s="34"/>
      <c r="H72" s="112"/>
      <c r="I72" s="112"/>
      <c r="J72" s="112"/>
      <c r="K72" s="112"/>
      <c r="L72" s="112"/>
      <c r="M72" s="112"/>
    </row>
    <row r="73" spans="1:13" ht="18" customHeight="1">
      <c r="A73" s="113"/>
      <c r="B73" s="63"/>
      <c r="C73" s="74"/>
      <c r="D73" s="63"/>
      <c r="E73" s="188"/>
      <c r="F73" s="189"/>
      <c r="G73" s="46"/>
      <c r="H73" s="112"/>
      <c r="I73" s="112"/>
      <c r="J73" s="112"/>
      <c r="K73" s="112"/>
      <c r="L73" s="112"/>
      <c r="M73" s="112"/>
    </row>
    <row r="74" spans="1:13" ht="18" customHeight="1">
      <c r="A74" s="113"/>
      <c r="B74" s="63"/>
      <c r="C74" s="74"/>
      <c r="D74" s="63"/>
      <c r="E74" s="188"/>
      <c r="F74" s="189"/>
      <c r="G74" s="34"/>
      <c r="H74" s="112"/>
      <c r="I74" s="112"/>
      <c r="J74" s="112"/>
      <c r="K74" s="112"/>
      <c r="L74" s="112"/>
      <c r="M74" s="112"/>
    </row>
    <row r="75" spans="1:13" ht="18" customHeight="1">
      <c r="A75" s="114"/>
      <c r="B75" s="63"/>
      <c r="C75" s="74"/>
      <c r="D75" s="63"/>
      <c r="E75" s="188"/>
      <c r="F75" s="189"/>
      <c r="G75" s="53"/>
      <c r="H75" s="112"/>
      <c r="I75" s="112"/>
      <c r="J75" s="112"/>
      <c r="K75" s="112"/>
      <c r="L75" s="112"/>
      <c r="M75" s="112"/>
    </row>
    <row r="76" spans="1:13" ht="18" customHeight="1">
      <c r="A76" s="113"/>
      <c r="B76" s="63"/>
      <c r="C76" s="74"/>
      <c r="D76" s="63"/>
      <c r="E76" s="188"/>
      <c r="F76" s="189"/>
      <c r="G76" s="46"/>
      <c r="H76" s="112"/>
      <c r="I76" s="112"/>
      <c r="J76" s="112"/>
      <c r="K76" s="112"/>
      <c r="L76" s="112"/>
      <c r="M76" s="112"/>
    </row>
    <row r="77" spans="1:13" ht="18" customHeight="1">
      <c r="A77" s="113"/>
      <c r="B77" s="112"/>
      <c r="C77" s="46"/>
      <c r="D77" s="112"/>
      <c r="E77" s="75"/>
      <c r="F77" s="189"/>
      <c r="G77" s="46"/>
      <c r="H77" s="112"/>
      <c r="I77" s="112"/>
      <c r="J77" s="112"/>
      <c r="K77" s="112"/>
      <c r="L77" s="112"/>
      <c r="M77" s="112"/>
    </row>
    <row r="78" spans="1:13" ht="18" customHeight="1">
      <c r="B78" s="112"/>
      <c r="C78" s="35"/>
      <c r="D78" s="112"/>
      <c r="E78" s="190"/>
      <c r="F78" s="189"/>
      <c r="G78" s="35"/>
      <c r="H78" s="112"/>
      <c r="I78" s="112"/>
      <c r="J78" s="112"/>
      <c r="K78" s="112"/>
      <c r="L78" s="112"/>
      <c r="M78" s="112"/>
    </row>
    <row r="79" spans="1:13" ht="18" customHeight="1"/>
    <row r="80" spans="1:13" ht="18" customHeight="1"/>
    <row r="81" spans="1:9" ht="18" customHeight="1">
      <c r="A81" s="113"/>
      <c r="G81" s="46"/>
      <c r="H81" s="112"/>
      <c r="I81" s="112"/>
    </row>
    <row r="82" spans="1:9" ht="18" customHeight="1">
      <c r="A82" s="113"/>
      <c r="G82" s="46"/>
      <c r="H82" s="112"/>
      <c r="I82" s="112"/>
    </row>
    <row r="83" spans="1:9" ht="18" customHeight="1">
      <c r="A83" s="114"/>
      <c r="G83" s="53"/>
      <c r="H83" s="112"/>
      <c r="I83" s="112"/>
    </row>
    <row r="84" spans="1:9" ht="18" customHeight="1">
      <c r="A84" s="113"/>
      <c r="G84" s="46"/>
      <c r="H84" s="112"/>
      <c r="I84" s="112"/>
    </row>
    <row r="85" spans="1:9" ht="18" customHeight="1">
      <c r="A85" s="113"/>
      <c r="G85" s="34"/>
      <c r="H85" s="112"/>
      <c r="I85" s="112"/>
    </row>
    <row r="86" spans="1:9" ht="18" customHeight="1">
      <c r="A86" s="113"/>
      <c r="G86" s="46"/>
      <c r="H86" s="112"/>
      <c r="I86" s="112"/>
    </row>
    <row r="87" spans="1:9" ht="18" customHeight="1">
      <c r="A87" s="114"/>
      <c r="G87" s="98"/>
      <c r="H87" s="112"/>
      <c r="I87" s="112"/>
    </row>
    <row r="88" spans="1:9" ht="18" customHeight="1">
      <c r="A88" s="113"/>
      <c r="G88" s="46"/>
      <c r="H88" s="112"/>
      <c r="I88" s="112"/>
    </row>
    <row r="89" spans="1:9" ht="18" customHeight="1">
      <c r="A89" s="113"/>
      <c r="G89" s="46"/>
      <c r="H89" s="112"/>
      <c r="I89" s="112"/>
    </row>
    <row r="90" spans="1:9" ht="18" customHeight="1">
      <c r="A90" s="113"/>
      <c r="G90" s="46"/>
      <c r="H90" s="112"/>
      <c r="I90" s="112"/>
    </row>
    <row r="91" spans="1:9" ht="18" customHeight="1">
      <c r="G91" s="35"/>
      <c r="H91" s="112"/>
      <c r="I91" s="112"/>
    </row>
    <row r="92" spans="1:9" ht="18" customHeight="1"/>
    <row r="93" spans="1:9" ht="18" customHeight="1"/>
    <row r="94" spans="1:9" ht="18" customHeight="1">
      <c r="A94" s="113"/>
    </row>
    <row r="95" spans="1:9" ht="18" customHeight="1">
      <c r="A95" s="113"/>
    </row>
    <row r="96" spans="1:9" ht="18" customHeight="1">
      <c r="A96" s="114"/>
    </row>
    <row r="97" spans="1:1" ht="18" customHeight="1">
      <c r="A97" s="113"/>
    </row>
    <row r="98" spans="1:1" ht="18" customHeight="1">
      <c r="A98" s="113"/>
    </row>
    <row r="99" spans="1:1" ht="18" customHeight="1">
      <c r="A99" s="113"/>
    </row>
    <row r="100" spans="1:1" ht="18" customHeight="1">
      <c r="A100" s="114"/>
    </row>
    <row r="101" spans="1:1" ht="18" customHeight="1">
      <c r="A101" s="113"/>
    </row>
    <row r="102" spans="1:1" ht="18" customHeight="1">
      <c r="A102" s="113"/>
    </row>
    <row r="103" spans="1:1" ht="18" customHeight="1">
      <c r="A103" s="113"/>
    </row>
    <row r="104" spans="1:1" ht="18" customHeight="1"/>
    <row r="105" spans="1:1" ht="18" customHeight="1"/>
    <row r="106" spans="1:1" ht="18" customHeight="1"/>
    <row r="107" spans="1:1">
      <c r="A107" s="113"/>
    </row>
    <row r="108" spans="1:1">
      <c r="A108" s="113"/>
    </row>
    <row r="109" spans="1:1">
      <c r="A109" s="114"/>
    </row>
    <row r="110" spans="1:1">
      <c r="A110" s="113"/>
    </row>
    <row r="111" spans="1:1">
      <c r="A111" s="113"/>
    </row>
    <row r="112" spans="1:1">
      <c r="A112" s="113"/>
    </row>
    <row r="113" spans="1:1">
      <c r="A113" s="114"/>
    </row>
    <row r="114" spans="1:1">
      <c r="A114" s="113"/>
    </row>
    <row r="115" spans="1:1">
      <c r="A115" s="113"/>
    </row>
    <row r="116" spans="1:1">
      <c r="A116" s="1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RA (Table 2)</vt:lpstr>
      <vt:lpstr>Hydrogen Cyanide (Table 1)</vt:lpstr>
      <vt:lpstr>ACC (Table 2)</vt:lpstr>
      <vt:lpstr>Phosphate (Table 2)</vt:lpstr>
      <vt:lpstr>Siderophore (Table 2)</vt:lpstr>
      <vt:lpstr>Ammonia (Table 2)</vt:lpstr>
      <vt:lpstr>Antifungal Activity (Table 2)</vt:lpstr>
      <vt:lpstr>IAA (Figure 2) </vt:lpstr>
      <vt:lpstr>Hydrolyitc Enzymes (Figure 4)</vt:lpstr>
      <vt:lpstr>Abiotic Stress (Figure 6)</vt:lpstr>
      <vt:lpstr>Plant Biochemical (Figure 10)</vt:lpstr>
      <vt:lpstr>qRT-PCR (Figure 8)</vt:lpstr>
      <vt:lpstr>Physical Parameters (Table 3)</vt:lpstr>
      <vt:lpstr>Nitrogen Estimation (Figure 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1-09-14T12:02:52Z</dcterms:modified>
</cp:coreProperties>
</file>